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resultats\RD\RD152_Altis_Quant_230217\Manuscript\Figures_And_SuppData\"/>
    </mc:Choice>
  </mc:AlternateContent>
  <xr:revisionPtr revIDLastSave="0" documentId="14_{57958C84-2200-4024-B5CE-657022E32A28}" xr6:coauthVersionLast="36" xr6:coauthVersionMax="36" xr10:uidLastSave="{00000000-0000-0000-0000-000000000000}"/>
  <bookViews>
    <workbookView xWindow="0" yWindow="0" windowWidth="16668" windowHeight="9996" xr2:uid="{00000000-000D-0000-FFFF-FFFF00000000}"/>
  </bookViews>
  <sheets>
    <sheet name="All_Log" sheetId="2" r:id="rId1"/>
    <sheet name="Cfr" sheetId="1" r:id="rId2"/>
    <sheet name="Ecl" sheetId="3" r:id="rId3"/>
    <sheet name="Eco" sheetId="4" r:id="rId4"/>
    <sheet name="Efa" sheetId="5" r:id="rId5"/>
    <sheet name="Kae" sheetId="6" r:id="rId6"/>
    <sheet name="Kox" sheetId="7" r:id="rId7"/>
    <sheet name="Kpn" sheetId="8" r:id="rId8"/>
    <sheet name="Pae" sheetId="9" r:id="rId9"/>
    <sheet name="Pmi" sheetId="10" r:id="rId10"/>
    <sheet name="Sag" sheetId="11" r:id="rId11"/>
    <sheet name="Sau" sheetId="12" r:id="rId12"/>
    <sheet name="Sep" sheetId="13" r:id="rId13"/>
    <sheet name="Sha" sheetId="14" r:id="rId14"/>
    <sheet name="Smi" sheetId="15" r:id="rId15"/>
    <sheet name="Ssa" sheetId="16" r:id="rId16"/>
  </sheets>
  <definedNames>
    <definedName name="_xlnm._FilterDatabase" localSheetId="0" hidden="1">All_Log!$A$1:$H$245</definedName>
    <definedName name="_xlnm._FilterDatabase" localSheetId="1" hidden="1">Cfr!$A$1:$H$24</definedName>
    <definedName name="_xlnm._FilterDatabase" localSheetId="2" hidden="1">Ecl!$A$1:$H$25</definedName>
    <definedName name="_xlnm._FilterDatabase" localSheetId="3" hidden="1">Eco!$A$1:$H$25</definedName>
    <definedName name="_xlnm._FilterDatabase" localSheetId="4" hidden="1">Efa!$A$1:$H$19</definedName>
    <definedName name="_xlnm._FilterDatabase" localSheetId="5" hidden="1">Kae!$A$1:$H$1</definedName>
    <definedName name="_xlnm._FilterDatabase" localSheetId="6" hidden="1">Kox!$A$1:$H$25</definedName>
    <definedName name="_xlnm._FilterDatabase" localSheetId="7" hidden="1">Kpn!$A$1:$H$27</definedName>
    <definedName name="_xlnm._FilterDatabase" localSheetId="8" hidden="1">Pae!$A$1:$H$8</definedName>
    <definedName name="_xlnm._FilterDatabase" localSheetId="9" hidden="1">Pmi!$A$1:$H$14</definedName>
    <definedName name="_xlnm._FilterDatabase" localSheetId="10" hidden="1">Sag!$A$1:$H$8</definedName>
    <definedName name="_xlnm._FilterDatabase" localSheetId="11" hidden="1">Sau!$A$1:$H$11</definedName>
    <definedName name="_xlnm._FilterDatabase" localSheetId="12" hidden="1">Sep!$A$1:$H$11</definedName>
    <definedName name="_xlnm._FilterDatabase" localSheetId="13" hidden="1">Sha!$A$1:$H$10</definedName>
    <definedName name="_xlnm._FilterDatabase" localSheetId="14" hidden="1">Smi!$A$1:$H$19</definedName>
    <definedName name="_xlnm._FilterDatabase" localSheetId="15" hidden="1">Ssa!$A$1:$H$12</definedName>
  </definedNames>
  <calcPr calcId="191029"/>
  <fileRecoveryPr repairLoad="1"/>
</workbook>
</file>

<file path=xl/sharedStrings.xml><?xml version="1.0" encoding="utf-8"?>
<sst xmlns="http://schemas.openxmlformats.org/spreadsheetml/2006/main" count="1085" uniqueCount="104">
  <si>
    <t>Bacteria</t>
  </si>
  <si>
    <t>Peptide.Sequence</t>
  </si>
  <si>
    <t>slope</t>
  </si>
  <si>
    <t>intercept</t>
  </si>
  <si>
    <t>R2</t>
  </si>
  <si>
    <t>R2.Adj</t>
  </si>
  <si>
    <t>NbPoint</t>
  </si>
  <si>
    <t>Area_S6</t>
  </si>
  <si>
    <t>Cfr</t>
  </si>
  <si>
    <t>AGGDAPDQTTSIVR</t>
  </si>
  <si>
    <t>ALLDFFLSR</t>
  </si>
  <si>
    <t>AYGSTNPINVVR</t>
  </si>
  <si>
    <t>DGYADGWAQAGTAR</t>
  </si>
  <si>
    <t>EVPVDVQPEVR</t>
  </si>
  <si>
    <t>GATVLPHGTGR</t>
  </si>
  <si>
    <t>GFLIGGTSGR</t>
  </si>
  <si>
    <t>HHITADGFYR</t>
  </si>
  <si>
    <t>HQVVNDLPLGR</t>
  </si>
  <si>
    <t>IAAANVPAFVSGK</t>
  </si>
  <si>
    <t>ILEVPVGR</t>
  </si>
  <si>
    <t>IVIERPAK</t>
  </si>
  <si>
    <t>LLDLAAPDIIVR</t>
  </si>
  <si>
    <t>NAIIFSPHPR</t>
  </si>
  <si>
    <t>NFLVPQGK</t>
  </si>
  <si>
    <t>SDVLFNFNK</t>
  </si>
  <si>
    <t>SGVLTGLPDAYGR</t>
  </si>
  <si>
    <t>SVEEILGK</t>
  </si>
  <si>
    <t>VGLIAGSGGGSPR</t>
  </si>
  <si>
    <t>VVGQLGQVLGPR</t>
  </si>
  <si>
    <t>AQYVLAEQVTR</t>
  </si>
  <si>
    <t>LATLPTYEEAIAR</t>
  </si>
  <si>
    <t>STAETIVYSALETLAQR</t>
  </si>
  <si>
    <t>Ecl</t>
  </si>
  <si>
    <t>AAAENIIPNSTGAAK</t>
  </si>
  <si>
    <t>DGFVDGWAQAGTAR</t>
  </si>
  <si>
    <t>FAEAGSFDYGR</t>
  </si>
  <si>
    <t>FGGESVLAGSIIVR</t>
  </si>
  <si>
    <t>LALAPVDVR</t>
  </si>
  <si>
    <t>TPEQLANIAR</t>
  </si>
  <si>
    <t>TSHITVVVTEK</t>
  </si>
  <si>
    <t>VASLEGDVLGSYQHGAR</t>
  </si>
  <si>
    <t>VSAENGVLTISGER</t>
  </si>
  <si>
    <t>VVGQLGQILGPR</t>
  </si>
  <si>
    <t>Eco</t>
  </si>
  <si>
    <t>APVVVPAGVDVK</t>
  </si>
  <si>
    <t>VVVGLLLGEVIR</t>
  </si>
  <si>
    <t>GFTSEITVTSNGK</t>
  </si>
  <si>
    <t>AAASIVVVDAR</t>
  </si>
  <si>
    <t>Efa</t>
  </si>
  <si>
    <t>ALELIGVGYR</t>
  </si>
  <si>
    <t>FIHHYNFPQFSVGSTGR</t>
  </si>
  <si>
    <t>GIEISVPFPR</t>
  </si>
  <si>
    <t>GITINTSHIEYETETR</t>
  </si>
  <si>
    <t>GTFANNVNELLGR</t>
  </si>
  <si>
    <t>ILPSIDNLER</t>
  </si>
  <si>
    <t>IVSLAPEVL</t>
  </si>
  <si>
    <t>LAIVTTNSILSDLVK</t>
  </si>
  <si>
    <t>LGIQAFEPVLVEGR</t>
  </si>
  <si>
    <t>PVVSGAEFLK</t>
  </si>
  <si>
    <t>QAVPLIQPR</t>
  </si>
  <si>
    <t>SADGQTVTGGSILYR</t>
  </si>
  <si>
    <t>SIITDIYAR</t>
  </si>
  <si>
    <t>SVGELLQNQFR</t>
  </si>
  <si>
    <t>TLPGLASINDK</t>
  </si>
  <si>
    <t>VEISSDSHPFYTGR</t>
  </si>
  <si>
    <t>Kae</t>
  </si>
  <si>
    <t>Kox</t>
  </si>
  <si>
    <t>SQTVHFQGNPVSVQGTIPQAGAK</t>
  </si>
  <si>
    <t>LLVGSSSEYILR</t>
  </si>
  <si>
    <t>Kpn</t>
  </si>
  <si>
    <t>Pae</t>
  </si>
  <si>
    <t>PIITLPDGSQR</t>
  </si>
  <si>
    <t>Pmi</t>
  </si>
  <si>
    <t>GIPANSISAEGR</t>
  </si>
  <si>
    <t>IAAANVPAFTAGK</t>
  </si>
  <si>
    <t>Sag</t>
  </si>
  <si>
    <t>EFIPAVEK</t>
  </si>
  <si>
    <t>LAIVPILR</t>
  </si>
  <si>
    <t>LGQDVVFPGVTR</t>
  </si>
  <si>
    <t>VTPGQVISVR</t>
  </si>
  <si>
    <t>Sau</t>
  </si>
  <si>
    <t>AIVAATESGSTAR</t>
  </si>
  <si>
    <t>PIITDVYAR</t>
  </si>
  <si>
    <t>SGADVSGPIPLPTEK</t>
  </si>
  <si>
    <t>VEGTTPHTITGR</t>
  </si>
  <si>
    <t>WYVIDAEGQTLGR</t>
  </si>
  <si>
    <t>ESQSTTGIGEGIAIPHAK</t>
  </si>
  <si>
    <t>Sep</t>
  </si>
  <si>
    <t>IAVEEIFDVK</t>
  </si>
  <si>
    <t>RPNTDELGLEELGLK</t>
  </si>
  <si>
    <t>Sha</t>
  </si>
  <si>
    <t>Smi</t>
  </si>
  <si>
    <t>AGAVNIVPNSTGAAK</t>
  </si>
  <si>
    <t>FQAATGQLEQTAR</t>
  </si>
  <si>
    <t>TGAQVAGPIPLPTER</t>
  </si>
  <si>
    <t>VAFNQAVDSVR</t>
  </si>
  <si>
    <t>VLVIPTDEELVIAR</t>
  </si>
  <si>
    <t>IEDQLGEVAEYR</t>
  </si>
  <si>
    <t>LADAIIEGR</t>
  </si>
  <si>
    <t>LFSEIAPR</t>
  </si>
  <si>
    <t>NVEWVVGVLR</t>
  </si>
  <si>
    <t>YRPNADILALTFDELTER</t>
  </si>
  <si>
    <t>NA</t>
  </si>
  <si>
    <t>S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 applyAlignment="1">
      <alignment horizontal="center" vertical="center" wrapText="1"/>
    </xf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33" borderId="0" xfId="0" applyFill="1"/>
    <xf numFmtId="0" fontId="0" fillId="0" borderId="0" xfId="0" applyFill="1"/>
    <xf numFmtId="0" fontId="18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45"/>
  <sheetViews>
    <sheetView tabSelected="1" workbookViewId="0">
      <selection activeCell="G74" sqref="G74"/>
    </sheetView>
  </sheetViews>
  <sheetFormatPr defaultRowHeight="14.4" x14ac:dyDescent="0.3"/>
  <cols>
    <col min="2" max="2" width="20.5546875" customWidth="1"/>
    <col min="8" max="8" width="12.44140625" customWidth="1"/>
  </cols>
  <sheetData>
    <row r="1" spans="1:8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">
      <c r="A2" t="s">
        <v>8</v>
      </c>
      <c r="B2" t="s">
        <v>9</v>
      </c>
      <c r="C2">
        <v>0.311</v>
      </c>
      <c r="D2">
        <v>0.38200000000000001</v>
      </c>
      <c r="E2">
        <v>0.996</v>
      </c>
      <c r="F2">
        <v>0.995</v>
      </c>
      <c r="G2">
        <v>24</v>
      </c>
      <c r="H2" s="2">
        <v>2023554.01930356</v>
      </c>
    </row>
    <row r="3" spans="1:8" x14ac:dyDescent="0.3">
      <c r="A3" t="s">
        <v>8</v>
      </c>
      <c r="B3" t="s">
        <v>10</v>
      </c>
      <c r="C3">
        <v>0.32300000000000001</v>
      </c>
      <c r="D3">
        <v>0.38200000000000001</v>
      </c>
      <c r="E3">
        <v>0.99199999999999999</v>
      </c>
      <c r="F3">
        <v>0.99099999999999999</v>
      </c>
      <c r="G3">
        <v>24</v>
      </c>
      <c r="H3" s="2">
        <v>1176310.82030274</v>
      </c>
    </row>
    <row r="4" spans="1:8" x14ac:dyDescent="0.3">
      <c r="A4" t="s">
        <v>8</v>
      </c>
      <c r="B4" t="s">
        <v>11</v>
      </c>
      <c r="C4">
        <v>0.34200000000000003</v>
      </c>
      <c r="D4">
        <v>-0.68400000000000005</v>
      </c>
      <c r="E4">
        <v>0.98499999999999999</v>
      </c>
      <c r="F4">
        <v>0.98099999999999998</v>
      </c>
      <c r="G4">
        <v>24</v>
      </c>
      <c r="H4" s="2">
        <v>4274744.7232299503</v>
      </c>
    </row>
    <row r="5" spans="1:8" x14ac:dyDescent="0.3">
      <c r="A5" t="s">
        <v>8</v>
      </c>
      <c r="B5" t="s">
        <v>12</v>
      </c>
      <c r="C5">
        <v>0.32400000000000001</v>
      </c>
      <c r="D5">
        <v>-3.9E-2</v>
      </c>
      <c r="E5">
        <v>0.99</v>
      </c>
      <c r="F5">
        <v>0.98799999999999999</v>
      </c>
      <c r="G5">
        <v>22</v>
      </c>
      <c r="H5" s="2">
        <v>2825951.6109253601</v>
      </c>
    </row>
    <row r="6" spans="1:8" x14ac:dyDescent="0.3">
      <c r="A6" t="s">
        <v>8</v>
      </c>
      <c r="B6" t="s">
        <v>13</v>
      </c>
      <c r="C6">
        <v>0.34100000000000003</v>
      </c>
      <c r="D6">
        <v>-0.252</v>
      </c>
      <c r="E6">
        <v>0.98299999999999998</v>
      </c>
      <c r="F6">
        <v>0.97899999999999998</v>
      </c>
      <c r="G6">
        <v>24</v>
      </c>
      <c r="H6" s="2">
        <v>1707584.6276255101</v>
      </c>
    </row>
    <row r="7" spans="1:8" x14ac:dyDescent="0.3">
      <c r="A7" t="s">
        <v>8</v>
      </c>
      <c r="B7" t="s">
        <v>14</v>
      </c>
      <c r="C7">
        <v>0.315</v>
      </c>
      <c r="D7">
        <v>-0.59499999999999997</v>
      </c>
      <c r="E7">
        <v>0.997</v>
      </c>
      <c r="F7">
        <v>0.996</v>
      </c>
      <c r="G7">
        <v>24</v>
      </c>
      <c r="H7" s="2">
        <v>15399621.4466943</v>
      </c>
    </row>
    <row r="8" spans="1:8" x14ac:dyDescent="0.3">
      <c r="A8" t="s">
        <v>8</v>
      </c>
      <c r="B8" t="s">
        <v>15</v>
      </c>
      <c r="C8">
        <v>0.3</v>
      </c>
      <c r="D8">
        <v>-0.438</v>
      </c>
      <c r="E8">
        <v>0.998</v>
      </c>
      <c r="F8">
        <v>0.997</v>
      </c>
      <c r="G8">
        <v>24</v>
      </c>
      <c r="H8" s="2">
        <v>22827146.223969702</v>
      </c>
    </row>
    <row r="9" spans="1:8" x14ac:dyDescent="0.3">
      <c r="A9" t="s">
        <v>8</v>
      </c>
      <c r="B9" t="s">
        <v>16</v>
      </c>
      <c r="C9">
        <v>0.51300000000000001</v>
      </c>
      <c r="D9">
        <v>-4.1100000000000003</v>
      </c>
      <c r="E9">
        <v>0.94599999999999995</v>
      </c>
      <c r="F9">
        <v>0.93200000000000005</v>
      </c>
      <c r="G9">
        <v>23</v>
      </c>
      <c r="H9" s="2">
        <v>3452984.0008193599</v>
      </c>
    </row>
    <row r="10" spans="1:8" x14ac:dyDescent="0.3">
      <c r="A10" t="s">
        <v>8</v>
      </c>
      <c r="B10" t="s">
        <v>17</v>
      </c>
      <c r="C10">
        <v>0.36099999999999999</v>
      </c>
      <c r="D10">
        <v>-0.46400000000000002</v>
      </c>
      <c r="E10">
        <v>0.99199999999999999</v>
      </c>
      <c r="F10">
        <v>0.99</v>
      </c>
      <c r="G10">
        <v>24</v>
      </c>
      <c r="H10" s="2">
        <v>1291723.4301515</v>
      </c>
    </row>
    <row r="11" spans="1:8" x14ac:dyDescent="0.3">
      <c r="A11" t="s">
        <v>8</v>
      </c>
      <c r="B11" t="s">
        <v>18</v>
      </c>
      <c r="C11">
        <v>0.29799999999999999</v>
      </c>
      <c r="D11">
        <v>-0.46200000000000002</v>
      </c>
      <c r="E11">
        <v>0.996</v>
      </c>
      <c r="F11">
        <v>0.995</v>
      </c>
      <c r="G11">
        <v>24</v>
      </c>
      <c r="H11" s="2">
        <v>27775937.7695674</v>
      </c>
    </row>
    <row r="12" spans="1:8" x14ac:dyDescent="0.3">
      <c r="A12" t="s">
        <v>8</v>
      </c>
      <c r="B12" t="s">
        <v>19</v>
      </c>
      <c r="C12">
        <v>0.28999999999999998</v>
      </c>
      <c r="D12">
        <v>8.0000000000000002E-3</v>
      </c>
      <c r="E12">
        <v>0.997</v>
      </c>
      <c r="F12">
        <v>0.997</v>
      </c>
      <c r="G12">
        <v>23</v>
      </c>
      <c r="H12" s="2">
        <v>13754057.9676704</v>
      </c>
    </row>
    <row r="13" spans="1:8" x14ac:dyDescent="0.3">
      <c r="A13" t="s">
        <v>8</v>
      </c>
      <c r="B13" t="s">
        <v>20</v>
      </c>
      <c r="C13">
        <v>0.316</v>
      </c>
      <c r="D13">
        <v>-0.36399999999999999</v>
      </c>
      <c r="E13">
        <v>0.99299999999999999</v>
      </c>
      <c r="F13">
        <v>0.99199999999999999</v>
      </c>
      <c r="G13">
        <v>24</v>
      </c>
      <c r="H13" s="2">
        <v>8673837.3302369695</v>
      </c>
    </row>
    <row r="14" spans="1:8" x14ac:dyDescent="0.3">
      <c r="A14" t="s">
        <v>8</v>
      </c>
      <c r="B14" t="s">
        <v>21</v>
      </c>
      <c r="C14">
        <v>0.378</v>
      </c>
      <c r="D14">
        <v>-0.193</v>
      </c>
      <c r="E14">
        <v>0.997</v>
      </c>
      <c r="F14">
        <v>0.996</v>
      </c>
      <c r="G14">
        <v>21</v>
      </c>
      <c r="H14" s="2">
        <v>460617.31909805699</v>
      </c>
    </row>
    <row r="15" spans="1:8" x14ac:dyDescent="0.3">
      <c r="A15" t="s">
        <v>8</v>
      </c>
      <c r="B15" t="s">
        <v>22</v>
      </c>
      <c r="C15">
        <v>0.312</v>
      </c>
      <c r="D15">
        <v>-0.14399999999999999</v>
      </c>
      <c r="E15">
        <v>0.996</v>
      </c>
      <c r="F15">
        <v>0.995</v>
      </c>
      <c r="G15">
        <v>24</v>
      </c>
      <c r="H15" s="2">
        <v>6072458.4534401298</v>
      </c>
    </row>
    <row r="16" spans="1:8" x14ac:dyDescent="0.3">
      <c r="A16" t="s">
        <v>8</v>
      </c>
      <c r="B16" t="s">
        <v>23</v>
      </c>
      <c r="C16">
        <v>0.377</v>
      </c>
      <c r="D16">
        <v>-1.8660000000000001</v>
      </c>
      <c r="E16">
        <v>0.98699999999999999</v>
      </c>
      <c r="F16">
        <v>0.98299999999999998</v>
      </c>
      <c r="G16">
        <v>24</v>
      </c>
      <c r="H16" s="2">
        <v>8700168.1208131295</v>
      </c>
    </row>
    <row r="17" spans="1:8" x14ac:dyDescent="0.3">
      <c r="A17" t="s">
        <v>8</v>
      </c>
      <c r="B17" t="s">
        <v>24</v>
      </c>
      <c r="C17">
        <v>0.45900000000000002</v>
      </c>
      <c r="D17">
        <v>-1.919</v>
      </c>
      <c r="E17">
        <v>0.97099999999999997</v>
      </c>
      <c r="F17">
        <v>0.96299999999999997</v>
      </c>
      <c r="G17">
        <v>16</v>
      </c>
      <c r="H17" s="2">
        <v>700322.29245726205</v>
      </c>
    </row>
    <row r="18" spans="1:8" x14ac:dyDescent="0.3">
      <c r="A18" t="s">
        <v>8</v>
      </c>
      <c r="B18" t="s">
        <v>25</v>
      </c>
      <c r="C18">
        <v>0.29599999999999999</v>
      </c>
      <c r="D18">
        <v>8.5999999999999993E-2</v>
      </c>
      <c r="E18">
        <v>0.995</v>
      </c>
      <c r="F18">
        <v>0.99299999999999999</v>
      </c>
      <c r="G18">
        <v>24</v>
      </c>
      <c r="H18" s="2">
        <v>8717494.6217547599</v>
      </c>
    </row>
    <row r="19" spans="1:8" x14ac:dyDescent="0.3">
      <c r="A19" t="s">
        <v>8</v>
      </c>
      <c r="B19" t="s">
        <v>26</v>
      </c>
      <c r="C19">
        <v>0.312</v>
      </c>
      <c r="D19">
        <v>-1.105</v>
      </c>
      <c r="E19">
        <v>0.998</v>
      </c>
      <c r="F19">
        <v>0.997</v>
      </c>
      <c r="G19">
        <v>24</v>
      </c>
      <c r="H19" s="2">
        <v>51083325.7883154</v>
      </c>
    </row>
    <row r="20" spans="1:8" x14ac:dyDescent="0.3">
      <c r="A20" t="s">
        <v>8</v>
      </c>
      <c r="B20" t="s">
        <v>27</v>
      </c>
      <c r="C20">
        <v>0.33800000000000002</v>
      </c>
      <c r="D20">
        <v>-0.91400000000000003</v>
      </c>
      <c r="E20">
        <v>0.99299999999999999</v>
      </c>
      <c r="F20">
        <v>0.99099999999999999</v>
      </c>
      <c r="G20">
        <v>24</v>
      </c>
      <c r="H20" s="2">
        <v>9077399.5269540604</v>
      </c>
    </row>
    <row r="21" spans="1:8" x14ac:dyDescent="0.3">
      <c r="A21" t="s">
        <v>8</v>
      </c>
      <c r="B21" t="s">
        <v>28</v>
      </c>
      <c r="C21">
        <v>0.28599999999999998</v>
      </c>
      <c r="D21">
        <v>-6.0999999999999999E-2</v>
      </c>
      <c r="E21">
        <v>0.99399999999999999</v>
      </c>
      <c r="F21">
        <v>0.99299999999999999</v>
      </c>
      <c r="G21">
        <v>24</v>
      </c>
      <c r="H21" s="2">
        <v>19545262.304937098</v>
      </c>
    </row>
    <row r="22" spans="1:8" x14ac:dyDescent="0.3">
      <c r="A22" t="s">
        <v>8</v>
      </c>
      <c r="B22" t="s">
        <v>29</v>
      </c>
      <c r="C22">
        <v>0.35699999999999998</v>
      </c>
      <c r="D22">
        <v>0.183</v>
      </c>
      <c r="E22">
        <v>0.997</v>
      </c>
      <c r="F22">
        <v>0.996</v>
      </c>
      <c r="G22">
        <v>19</v>
      </c>
      <c r="H22" s="2">
        <v>455363.20965364203</v>
      </c>
    </row>
    <row r="23" spans="1:8" x14ac:dyDescent="0.3">
      <c r="A23" t="s">
        <v>8</v>
      </c>
      <c r="B23" t="s">
        <v>30</v>
      </c>
      <c r="C23">
        <v>0.26700000000000002</v>
      </c>
      <c r="D23">
        <v>1.2330000000000001</v>
      </c>
      <c r="E23">
        <v>0.99199999999999999</v>
      </c>
      <c r="F23">
        <v>0.98899999999999999</v>
      </c>
      <c r="G23">
        <v>20</v>
      </c>
      <c r="H23" s="2">
        <v>2625743.51812426</v>
      </c>
    </row>
    <row r="24" spans="1:8" x14ac:dyDescent="0.3">
      <c r="A24" t="s">
        <v>8</v>
      </c>
      <c r="B24" t="s">
        <v>31</v>
      </c>
      <c r="C24">
        <v>0.36799999999999999</v>
      </c>
      <c r="D24">
        <v>0.11</v>
      </c>
      <c r="E24">
        <v>0.94099999999999995</v>
      </c>
      <c r="F24">
        <v>0.92100000000000004</v>
      </c>
      <c r="G24">
        <v>18</v>
      </c>
      <c r="H24" s="2">
        <v>340630.541596275</v>
      </c>
    </row>
    <row r="25" spans="1:8" x14ac:dyDescent="0.3">
      <c r="A25" t="s">
        <v>32</v>
      </c>
      <c r="B25" t="s">
        <v>33</v>
      </c>
      <c r="C25">
        <v>0.376</v>
      </c>
      <c r="D25">
        <v>1.29</v>
      </c>
      <c r="E25">
        <v>0.58799999999999997</v>
      </c>
      <c r="F25">
        <v>0.48499999999999999</v>
      </c>
      <c r="G25">
        <v>20</v>
      </c>
      <c r="H25" s="2">
        <v>16817.006443083799</v>
      </c>
    </row>
    <row r="26" spans="1:8" x14ac:dyDescent="0.3">
      <c r="A26" t="s">
        <v>32</v>
      </c>
      <c r="B26" t="s">
        <v>10</v>
      </c>
      <c r="C26">
        <v>0.309</v>
      </c>
      <c r="D26">
        <v>0.434</v>
      </c>
      <c r="E26">
        <v>0.997</v>
      </c>
      <c r="F26">
        <v>0.996</v>
      </c>
      <c r="G26">
        <v>24</v>
      </c>
      <c r="H26" s="2">
        <v>3218039.8453902998</v>
      </c>
    </row>
    <row r="27" spans="1:8" x14ac:dyDescent="0.3">
      <c r="A27" t="s">
        <v>32</v>
      </c>
      <c r="B27" t="s">
        <v>11</v>
      </c>
      <c r="C27">
        <v>0.314</v>
      </c>
      <c r="D27">
        <v>-0.53600000000000003</v>
      </c>
      <c r="E27">
        <v>0.99399999999999999</v>
      </c>
      <c r="F27">
        <v>0.99199999999999999</v>
      </c>
      <c r="G27">
        <v>24</v>
      </c>
      <c r="H27" s="2">
        <v>22398912.542151</v>
      </c>
    </row>
    <row r="28" spans="1:8" x14ac:dyDescent="0.3">
      <c r="A28" t="s">
        <v>32</v>
      </c>
      <c r="B28" t="s">
        <v>34</v>
      </c>
      <c r="C28">
        <v>0.313</v>
      </c>
      <c r="D28">
        <v>-0.114</v>
      </c>
      <c r="E28">
        <v>0.99399999999999999</v>
      </c>
      <c r="F28">
        <v>0.99299999999999999</v>
      </c>
      <c r="G28">
        <v>24</v>
      </c>
      <c r="H28" s="2">
        <v>9749309.3033636101</v>
      </c>
    </row>
    <row r="29" spans="1:8" x14ac:dyDescent="0.3">
      <c r="A29" t="s">
        <v>32</v>
      </c>
      <c r="B29" t="s">
        <v>35</v>
      </c>
      <c r="C29">
        <v>0.36499999999999999</v>
      </c>
      <c r="D29">
        <v>-0.55800000000000005</v>
      </c>
      <c r="E29">
        <v>0.98199999999999998</v>
      </c>
      <c r="F29">
        <v>0.97799999999999998</v>
      </c>
      <c r="G29">
        <v>24</v>
      </c>
      <c r="H29" s="2">
        <v>2491527.3529686802</v>
      </c>
    </row>
    <row r="30" spans="1:8" x14ac:dyDescent="0.3">
      <c r="A30" t="s">
        <v>32</v>
      </c>
      <c r="B30" t="s">
        <v>36</v>
      </c>
      <c r="C30">
        <v>0.3</v>
      </c>
      <c r="D30">
        <v>-0.154</v>
      </c>
      <c r="E30">
        <v>0.99399999999999999</v>
      </c>
      <c r="F30">
        <v>0.99199999999999999</v>
      </c>
      <c r="G30">
        <v>24</v>
      </c>
      <c r="H30" s="2">
        <v>19455344.504730102</v>
      </c>
    </row>
    <row r="31" spans="1:8" x14ac:dyDescent="0.3">
      <c r="A31" t="s">
        <v>32</v>
      </c>
      <c r="B31" t="s">
        <v>14</v>
      </c>
      <c r="C31">
        <v>0.33400000000000002</v>
      </c>
      <c r="D31">
        <v>-1.2649999999999999</v>
      </c>
      <c r="E31">
        <v>0.996</v>
      </c>
      <c r="F31">
        <v>0.995</v>
      </c>
      <c r="G31">
        <v>24</v>
      </c>
      <c r="H31" s="2">
        <v>35095962.001865298</v>
      </c>
    </row>
    <row r="32" spans="1:8" x14ac:dyDescent="0.3">
      <c r="A32" t="s">
        <v>32</v>
      </c>
      <c r="B32" t="s">
        <v>15</v>
      </c>
      <c r="C32">
        <v>0.29899999999999999</v>
      </c>
      <c r="D32">
        <v>-0.309</v>
      </c>
      <c r="E32">
        <v>0.99399999999999999</v>
      </c>
      <c r="F32">
        <v>0.99199999999999999</v>
      </c>
      <c r="G32">
        <v>24</v>
      </c>
      <c r="H32" s="2">
        <v>30468894.882205401</v>
      </c>
    </row>
    <row r="33" spans="1:8" x14ac:dyDescent="0.3">
      <c r="A33" t="s">
        <v>32</v>
      </c>
      <c r="B33" t="s">
        <v>16</v>
      </c>
      <c r="C33">
        <v>0.35699999999999998</v>
      </c>
      <c r="D33">
        <v>-1.137</v>
      </c>
      <c r="E33">
        <v>0.99</v>
      </c>
      <c r="F33">
        <v>0.98799999999999999</v>
      </c>
      <c r="G33">
        <v>24</v>
      </c>
      <c r="H33" s="2">
        <v>10155553.487989699</v>
      </c>
    </row>
    <row r="34" spans="1:8" x14ac:dyDescent="0.3">
      <c r="A34" t="s">
        <v>32</v>
      </c>
      <c r="B34" t="s">
        <v>17</v>
      </c>
      <c r="C34">
        <v>0.33900000000000002</v>
      </c>
      <c r="D34">
        <v>-7.2999999999999995E-2</v>
      </c>
      <c r="E34">
        <v>0.98399999999999999</v>
      </c>
      <c r="F34">
        <v>0.98</v>
      </c>
      <c r="G34">
        <v>24</v>
      </c>
      <c r="H34" s="2">
        <v>2495314.3987298701</v>
      </c>
    </row>
    <row r="35" spans="1:8" x14ac:dyDescent="0.3">
      <c r="A35" t="s">
        <v>32</v>
      </c>
      <c r="B35" t="s">
        <v>18</v>
      </c>
      <c r="C35">
        <v>0.33600000000000002</v>
      </c>
      <c r="D35">
        <v>-1.4590000000000001</v>
      </c>
      <c r="E35">
        <v>0.998</v>
      </c>
      <c r="F35">
        <v>0.998</v>
      </c>
      <c r="G35">
        <v>24</v>
      </c>
      <c r="H35" s="2">
        <v>46892569.479089104</v>
      </c>
    </row>
    <row r="36" spans="1:8" x14ac:dyDescent="0.3">
      <c r="A36" t="s">
        <v>32</v>
      </c>
      <c r="B36" t="s">
        <v>19</v>
      </c>
      <c r="C36">
        <v>0.308</v>
      </c>
      <c r="D36">
        <v>-0.32700000000000001</v>
      </c>
      <c r="E36">
        <v>0.95599999999999996</v>
      </c>
      <c r="F36">
        <v>0.94499999999999995</v>
      </c>
      <c r="G36">
        <v>23</v>
      </c>
      <c r="H36" s="2">
        <v>19252540.3197846</v>
      </c>
    </row>
    <row r="37" spans="1:8" x14ac:dyDescent="0.3">
      <c r="A37" t="s">
        <v>32</v>
      </c>
      <c r="B37" t="s">
        <v>20</v>
      </c>
      <c r="C37">
        <v>0.40699999999999997</v>
      </c>
      <c r="D37">
        <v>-1.8779999999999999</v>
      </c>
      <c r="E37">
        <v>0.99399999999999999</v>
      </c>
      <c r="F37">
        <v>0.99199999999999999</v>
      </c>
      <c r="G37">
        <v>24</v>
      </c>
      <c r="H37" s="2">
        <v>4355975.0428872304</v>
      </c>
    </row>
    <row r="38" spans="1:8" x14ac:dyDescent="0.3">
      <c r="A38" t="s">
        <v>32</v>
      </c>
      <c r="B38" t="s">
        <v>37</v>
      </c>
      <c r="C38">
        <v>0.34599999999999997</v>
      </c>
      <c r="D38">
        <v>-0.16700000000000001</v>
      </c>
      <c r="E38">
        <v>0.98699999999999999</v>
      </c>
      <c r="F38">
        <v>0.98399999999999999</v>
      </c>
      <c r="G38">
        <v>23</v>
      </c>
      <c r="H38" s="2">
        <v>2522541.4640411101</v>
      </c>
    </row>
    <row r="39" spans="1:8" x14ac:dyDescent="0.3">
      <c r="A39" t="s">
        <v>32</v>
      </c>
      <c r="B39" t="s">
        <v>30</v>
      </c>
      <c r="C39">
        <v>0.33400000000000002</v>
      </c>
      <c r="D39">
        <v>1.4E-2</v>
      </c>
      <c r="E39">
        <v>0.98699999999999999</v>
      </c>
      <c r="F39">
        <v>0.98399999999999999</v>
      </c>
      <c r="G39">
        <v>24</v>
      </c>
      <c r="H39" s="2">
        <v>2115690.19400047</v>
      </c>
    </row>
    <row r="40" spans="1:8" x14ac:dyDescent="0.3">
      <c r="A40" t="s">
        <v>32</v>
      </c>
      <c r="B40" t="s">
        <v>22</v>
      </c>
      <c r="C40">
        <v>0.3</v>
      </c>
      <c r="D40">
        <v>-0.39600000000000002</v>
      </c>
      <c r="E40">
        <v>0.995</v>
      </c>
      <c r="F40">
        <v>0.99399999999999999</v>
      </c>
      <c r="G40">
        <v>24</v>
      </c>
      <c r="H40" s="2">
        <v>32813778.564307399</v>
      </c>
    </row>
    <row r="41" spans="1:8" x14ac:dyDescent="0.3">
      <c r="A41" t="s">
        <v>32</v>
      </c>
      <c r="B41" t="s">
        <v>23</v>
      </c>
      <c r="C41">
        <v>0.31</v>
      </c>
      <c r="D41">
        <v>-1.1200000000000001</v>
      </c>
      <c r="E41">
        <v>0.998</v>
      </c>
      <c r="F41">
        <v>0.997</v>
      </c>
      <c r="G41">
        <v>24</v>
      </c>
      <c r="H41" s="2">
        <v>100632024.52907801</v>
      </c>
    </row>
    <row r="42" spans="1:8" x14ac:dyDescent="0.3">
      <c r="A42" t="s">
        <v>32</v>
      </c>
      <c r="B42" t="s">
        <v>25</v>
      </c>
      <c r="C42">
        <v>0.28799999999999998</v>
      </c>
      <c r="D42">
        <v>0.14399999999999999</v>
      </c>
      <c r="E42">
        <v>0.996</v>
      </c>
      <c r="F42">
        <v>0.995</v>
      </c>
      <c r="G42">
        <v>24</v>
      </c>
      <c r="H42" s="2">
        <v>18528571.1450691</v>
      </c>
    </row>
    <row r="43" spans="1:8" x14ac:dyDescent="0.3">
      <c r="A43" t="s">
        <v>32</v>
      </c>
      <c r="B43" t="s">
        <v>38</v>
      </c>
      <c r="C43">
        <v>0.47299999999999998</v>
      </c>
      <c r="D43">
        <v>-1.952</v>
      </c>
      <c r="E43">
        <v>0.97799999999999998</v>
      </c>
      <c r="F43">
        <v>0.97299999999999998</v>
      </c>
      <c r="G43">
        <v>22</v>
      </c>
      <c r="H43" s="2">
        <v>710627.97381175496</v>
      </c>
    </row>
    <row r="44" spans="1:8" x14ac:dyDescent="0.3">
      <c r="A44" t="s">
        <v>32</v>
      </c>
      <c r="B44" t="s">
        <v>39</v>
      </c>
      <c r="C44">
        <v>0.312</v>
      </c>
      <c r="D44">
        <v>-0.69699999999999995</v>
      </c>
      <c r="E44">
        <v>0.995</v>
      </c>
      <c r="F44">
        <v>0.99299999999999999</v>
      </c>
      <c r="G44">
        <v>24</v>
      </c>
      <c r="H44" s="2">
        <v>31767644.031171098</v>
      </c>
    </row>
    <row r="45" spans="1:8" x14ac:dyDescent="0.3">
      <c r="A45" t="s">
        <v>32</v>
      </c>
      <c r="B45" t="s">
        <v>40</v>
      </c>
      <c r="C45">
        <v>0.30299999999999999</v>
      </c>
      <c r="D45">
        <v>0.01</v>
      </c>
      <c r="E45">
        <v>0.99199999999999999</v>
      </c>
      <c r="F45">
        <v>0.99</v>
      </c>
      <c r="G45">
        <v>24</v>
      </c>
      <c r="H45" s="2">
        <v>13095897.494815299</v>
      </c>
    </row>
    <row r="46" spans="1:8" x14ac:dyDescent="0.3">
      <c r="A46" t="s">
        <v>32</v>
      </c>
      <c r="B46" t="s">
        <v>41</v>
      </c>
      <c r="C46">
        <v>0.36199999999999999</v>
      </c>
      <c r="D46">
        <v>8.3000000000000004E-2</v>
      </c>
      <c r="E46">
        <v>0.98799999999999999</v>
      </c>
      <c r="F46">
        <v>0.98499999999999999</v>
      </c>
      <c r="G46">
        <v>23</v>
      </c>
      <c r="H46" s="2">
        <v>755704.87085898302</v>
      </c>
    </row>
    <row r="47" spans="1:8" x14ac:dyDescent="0.3">
      <c r="A47" t="s">
        <v>32</v>
      </c>
      <c r="B47" t="s">
        <v>42</v>
      </c>
      <c r="C47">
        <v>0.35899999999999999</v>
      </c>
      <c r="D47">
        <v>0.22</v>
      </c>
      <c r="E47">
        <v>0.96799999999999997</v>
      </c>
      <c r="F47">
        <v>0.96</v>
      </c>
      <c r="G47">
        <v>23</v>
      </c>
      <c r="H47" s="2">
        <v>739802.80048947199</v>
      </c>
    </row>
    <row r="48" spans="1:8" x14ac:dyDescent="0.3">
      <c r="A48" t="s">
        <v>32</v>
      </c>
      <c r="B48" t="s">
        <v>28</v>
      </c>
      <c r="C48">
        <v>0.30299999999999999</v>
      </c>
      <c r="D48">
        <v>-0.39100000000000001</v>
      </c>
      <c r="E48">
        <v>0.99399999999999999</v>
      </c>
      <c r="F48">
        <v>0.99299999999999999</v>
      </c>
      <c r="G48">
        <v>24</v>
      </c>
      <c r="H48" s="2">
        <v>29497036.496385101</v>
      </c>
    </row>
    <row r="49" spans="1:8" x14ac:dyDescent="0.3">
      <c r="A49" t="s">
        <v>43</v>
      </c>
      <c r="B49" t="s">
        <v>10</v>
      </c>
      <c r="C49">
        <v>0.25600000000000001</v>
      </c>
      <c r="D49">
        <v>1.657</v>
      </c>
      <c r="E49">
        <v>0.98799999999999999</v>
      </c>
      <c r="F49">
        <v>0.98499999999999999</v>
      </c>
      <c r="G49">
        <v>24</v>
      </c>
      <c r="H49" s="2">
        <v>4000981.9061301402</v>
      </c>
    </row>
    <row r="50" spans="1:8" x14ac:dyDescent="0.3">
      <c r="A50" t="s">
        <v>43</v>
      </c>
      <c r="B50" t="s">
        <v>44</v>
      </c>
      <c r="C50">
        <v>0.32900000000000001</v>
      </c>
      <c r="D50">
        <v>-0.13800000000000001</v>
      </c>
      <c r="E50">
        <v>0.97899999999999998</v>
      </c>
      <c r="F50">
        <v>0.97399999999999998</v>
      </c>
      <c r="G50">
        <v>24</v>
      </c>
      <c r="H50" s="2">
        <v>6651638.4143652599</v>
      </c>
    </row>
    <row r="51" spans="1:8" x14ac:dyDescent="0.3">
      <c r="A51" t="s">
        <v>43</v>
      </c>
      <c r="B51" t="s">
        <v>29</v>
      </c>
      <c r="C51">
        <v>0.309</v>
      </c>
      <c r="D51">
        <v>1.171</v>
      </c>
      <c r="E51">
        <v>0.995</v>
      </c>
      <c r="F51">
        <v>0.99399999999999999</v>
      </c>
      <c r="G51">
        <v>24</v>
      </c>
      <c r="H51" s="2">
        <v>820528.28757170099</v>
      </c>
    </row>
    <row r="52" spans="1:8" x14ac:dyDescent="0.3">
      <c r="A52" t="s">
        <v>43</v>
      </c>
      <c r="B52" t="s">
        <v>11</v>
      </c>
      <c r="C52">
        <v>0.26800000000000002</v>
      </c>
      <c r="D52">
        <v>0.51700000000000002</v>
      </c>
      <c r="E52">
        <v>0.995</v>
      </c>
      <c r="F52">
        <v>0.99399999999999999</v>
      </c>
      <c r="G52">
        <v>24</v>
      </c>
      <c r="H52" s="2">
        <v>35011296.543126397</v>
      </c>
    </row>
    <row r="53" spans="1:8" x14ac:dyDescent="0.3">
      <c r="A53" t="s">
        <v>43</v>
      </c>
      <c r="B53" t="s">
        <v>12</v>
      </c>
      <c r="C53">
        <v>0.29199999999999998</v>
      </c>
      <c r="D53">
        <v>0.67200000000000004</v>
      </c>
      <c r="E53">
        <v>0.995</v>
      </c>
      <c r="F53">
        <v>0.99399999999999999</v>
      </c>
      <c r="G53">
        <v>24</v>
      </c>
      <c r="H53" s="2">
        <v>5611998.4821913103</v>
      </c>
    </row>
    <row r="54" spans="1:8" x14ac:dyDescent="0.3">
      <c r="A54" t="s">
        <v>43</v>
      </c>
      <c r="B54" t="s">
        <v>36</v>
      </c>
      <c r="C54">
        <v>0.32200000000000001</v>
      </c>
      <c r="D54">
        <v>-0.32100000000000001</v>
      </c>
      <c r="E54">
        <v>0.995</v>
      </c>
      <c r="F54">
        <v>0.99399999999999999</v>
      </c>
      <c r="G54">
        <v>24</v>
      </c>
      <c r="H54" s="2">
        <v>10399975.695217799</v>
      </c>
    </row>
    <row r="55" spans="1:8" x14ac:dyDescent="0.3">
      <c r="A55" t="s">
        <v>43</v>
      </c>
      <c r="B55" t="s">
        <v>14</v>
      </c>
      <c r="C55">
        <v>0.29699999999999999</v>
      </c>
      <c r="D55">
        <v>-0.377</v>
      </c>
      <c r="E55">
        <v>0.997</v>
      </c>
      <c r="F55">
        <v>0.997</v>
      </c>
      <c r="G55">
        <v>24</v>
      </c>
      <c r="H55" s="2">
        <v>49520988.253439702</v>
      </c>
    </row>
    <row r="56" spans="1:8" x14ac:dyDescent="0.3">
      <c r="A56" t="s">
        <v>43</v>
      </c>
      <c r="B56" t="s">
        <v>15</v>
      </c>
      <c r="C56">
        <v>0.26900000000000002</v>
      </c>
      <c r="D56">
        <v>0.36099999999999999</v>
      </c>
      <c r="E56">
        <v>0.996</v>
      </c>
      <c r="F56">
        <v>0.995</v>
      </c>
      <c r="G56">
        <v>24</v>
      </c>
      <c r="H56" s="2">
        <v>52510255.717218101</v>
      </c>
    </row>
    <row r="57" spans="1:8" x14ac:dyDescent="0.3">
      <c r="A57" t="s">
        <v>43</v>
      </c>
      <c r="B57" t="s">
        <v>18</v>
      </c>
      <c r="C57">
        <v>0.29199999999999998</v>
      </c>
      <c r="D57">
        <v>-0.53</v>
      </c>
      <c r="E57">
        <v>0.995</v>
      </c>
      <c r="F57">
        <v>0.99399999999999999</v>
      </c>
      <c r="G57">
        <v>24</v>
      </c>
      <c r="H57" s="2">
        <v>105455606.93370201</v>
      </c>
    </row>
    <row r="58" spans="1:8" x14ac:dyDescent="0.3">
      <c r="A58" t="s">
        <v>43</v>
      </c>
      <c r="B58" t="s">
        <v>19</v>
      </c>
      <c r="C58">
        <v>0.29899999999999999</v>
      </c>
      <c r="D58">
        <v>-0.19400000000000001</v>
      </c>
      <c r="E58">
        <v>0.995</v>
      </c>
      <c r="F58">
        <v>0.99399999999999999</v>
      </c>
      <c r="G58">
        <v>19</v>
      </c>
      <c r="H58" s="2">
        <v>33626722.545856804</v>
      </c>
    </row>
    <row r="59" spans="1:8" x14ac:dyDescent="0.3">
      <c r="A59" t="s">
        <v>43</v>
      </c>
      <c r="B59" t="s">
        <v>20</v>
      </c>
      <c r="C59">
        <v>0.32900000000000001</v>
      </c>
      <c r="D59">
        <v>-0.36699999999999999</v>
      </c>
      <c r="E59">
        <v>0.99199999999999999</v>
      </c>
      <c r="F59">
        <v>0.99099999999999999</v>
      </c>
      <c r="G59">
        <v>24</v>
      </c>
      <c r="H59" s="2">
        <v>8911877.1402771808</v>
      </c>
    </row>
    <row r="60" spans="1:8" x14ac:dyDescent="0.3">
      <c r="A60" t="s">
        <v>43</v>
      </c>
      <c r="B60" t="s">
        <v>30</v>
      </c>
      <c r="C60">
        <v>0.27700000000000002</v>
      </c>
      <c r="D60">
        <v>1.3320000000000001</v>
      </c>
      <c r="E60">
        <v>0.99299999999999999</v>
      </c>
      <c r="F60">
        <v>0.99099999999999999</v>
      </c>
      <c r="G60">
        <v>24</v>
      </c>
      <c r="H60" s="2">
        <v>2629434.1729554599</v>
      </c>
    </row>
    <row r="61" spans="1:8" x14ac:dyDescent="0.3">
      <c r="A61" t="s">
        <v>43</v>
      </c>
      <c r="B61" t="s">
        <v>21</v>
      </c>
      <c r="C61">
        <v>0.33400000000000002</v>
      </c>
      <c r="D61">
        <v>1.1950000000000001</v>
      </c>
      <c r="E61">
        <v>0.94</v>
      </c>
      <c r="F61">
        <v>0.92500000000000004</v>
      </c>
      <c r="G61">
        <v>18</v>
      </c>
      <c r="H61" s="2">
        <v>279522.94808367803</v>
      </c>
    </row>
    <row r="62" spans="1:8" x14ac:dyDescent="0.3">
      <c r="A62" t="s">
        <v>43</v>
      </c>
      <c r="B62" t="s">
        <v>22</v>
      </c>
      <c r="C62">
        <v>0.27300000000000002</v>
      </c>
      <c r="D62">
        <v>0.45500000000000002</v>
      </c>
      <c r="E62">
        <v>0.995</v>
      </c>
      <c r="F62">
        <v>0.99399999999999999</v>
      </c>
      <c r="G62">
        <v>24</v>
      </c>
      <c r="H62" s="2">
        <v>27915258.123886399</v>
      </c>
    </row>
    <row r="63" spans="1:8" x14ac:dyDescent="0.3">
      <c r="A63" t="s">
        <v>43</v>
      </c>
      <c r="B63" t="s">
        <v>23</v>
      </c>
      <c r="C63">
        <v>0.27400000000000002</v>
      </c>
      <c r="D63">
        <v>-0.13400000000000001</v>
      </c>
      <c r="E63">
        <v>0.997</v>
      </c>
      <c r="F63">
        <v>0.996</v>
      </c>
      <c r="G63">
        <v>24</v>
      </c>
      <c r="H63" s="2">
        <v>127372500.788626</v>
      </c>
    </row>
    <row r="64" spans="1:8" x14ac:dyDescent="0.3">
      <c r="A64" t="s">
        <v>43</v>
      </c>
      <c r="B64" t="s">
        <v>25</v>
      </c>
      <c r="C64">
        <v>0.254</v>
      </c>
      <c r="D64">
        <v>1.0569999999999999</v>
      </c>
      <c r="E64">
        <v>0.997</v>
      </c>
      <c r="F64">
        <v>0.996</v>
      </c>
      <c r="G64">
        <v>24</v>
      </c>
      <c r="H64" s="2">
        <v>20183470.9918436</v>
      </c>
    </row>
    <row r="65" spans="1:8" x14ac:dyDescent="0.3">
      <c r="A65" t="s">
        <v>43</v>
      </c>
      <c r="B65" t="s">
        <v>26</v>
      </c>
      <c r="C65">
        <v>0.27600000000000002</v>
      </c>
      <c r="D65">
        <v>-0.30299999999999999</v>
      </c>
      <c r="E65">
        <v>0.998</v>
      </c>
      <c r="F65">
        <v>0.997</v>
      </c>
      <c r="G65">
        <v>24</v>
      </c>
      <c r="H65" s="2">
        <v>162485325.041042</v>
      </c>
    </row>
    <row r="66" spans="1:8" x14ac:dyDescent="0.3">
      <c r="A66" t="s">
        <v>43</v>
      </c>
      <c r="B66" t="s">
        <v>39</v>
      </c>
      <c r="C66">
        <v>0.253</v>
      </c>
      <c r="D66">
        <v>0.71799999999999997</v>
      </c>
      <c r="E66">
        <v>0.99199999999999999</v>
      </c>
      <c r="F66">
        <v>0.99</v>
      </c>
      <c r="G66">
        <v>24</v>
      </c>
      <c r="H66" s="2">
        <v>55791876.445129998</v>
      </c>
    </row>
    <row r="67" spans="1:8" x14ac:dyDescent="0.3">
      <c r="A67" t="s">
        <v>43</v>
      </c>
      <c r="B67" t="s">
        <v>27</v>
      </c>
      <c r="C67">
        <v>0.28599999999999998</v>
      </c>
      <c r="D67">
        <v>0.48499999999999999</v>
      </c>
      <c r="E67">
        <v>0.99199999999999999</v>
      </c>
      <c r="F67">
        <v>0.99</v>
      </c>
      <c r="G67">
        <v>24</v>
      </c>
      <c r="H67" s="2">
        <v>13715941.9915388</v>
      </c>
    </row>
    <row r="68" spans="1:8" x14ac:dyDescent="0.3">
      <c r="A68" t="s">
        <v>43</v>
      </c>
      <c r="B68" t="s">
        <v>28</v>
      </c>
      <c r="C68">
        <v>0.27600000000000002</v>
      </c>
      <c r="D68">
        <v>0.216</v>
      </c>
      <c r="E68">
        <v>0.995</v>
      </c>
      <c r="F68">
        <v>0.99399999999999999</v>
      </c>
      <c r="G68">
        <v>24</v>
      </c>
      <c r="H68" s="2">
        <v>47910137.619833</v>
      </c>
    </row>
    <row r="69" spans="1:8" x14ac:dyDescent="0.3">
      <c r="A69" t="s">
        <v>43</v>
      </c>
      <c r="B69" t="s">
        <v>45</v>
      </c>
      <c r="C69">
        <v>0.29599999999999999</v>
      </c>
      <c r="D69">
        <v>1.486</v>
      </c>
      <c r="E69">
        <v>0.98899999999999999</v>
      </c>
      <c r="F69">
        <v>0.98699999999999999</v>
      </c>
      <c r="G69">
        <v>22</v>
      </c>
      <c r="H69" s="2">
        <v>856106.66983155999</v>
      </c>
    </row>
    <row r="70" spans="1:8" x14ac:dyDescent="0.3">
      <c r="A70" t="s">
        <v>43</v>
      </c>
      <c r="B70" t="s">
        <v>46</v>
      </c>
      <c r="C70">
        <v>0.33400000000000002</v>
      </c>
      <c r="D70">
        <v>1.0640000000000001</v>
      </c>
      <c r="E70">
        <v>0.98399999999999999</v>
      </c>
      <c r="F70">
        <v>0.97899999999999998</v>
      </c>
      <c r="G70">
        <v>14</v>
      </c>
      <c r="H70" s="2">
        <v>305182.85435578797</v>
      </c>
    </row>
    <row r="71" spans="1:8" x14ac:dyDescent="0.3">
      <c r="A71" t="s">
        <v>43</v>
      </c>
      <c r="B71" t="s">
        <v>33</v>
      </c>
      <c r="C71">
        <v>0.36</v>
      </c>
      <c r="D71">
        <v>2.2360000000000002</v>
      </c>
      <c r="E71">
        <v>0.79200000000000004</v>
      </c>
      <c r="F71">
        <v>0.68799999999999994</v>
      </c>
      <c r="G71">
        <v>13</v>
      </c>
      <c r="H71" s="2">
        <v>10174.109978525001</v>
      </c>
    </row>
    <row r="72" spans="1:8" x14ac:dyDescent="0.3">
      <c r="A72" t="s">
        <v>43</v>
      </c>
      <c r="B72" t="s">
        <v>47</v>
      </c>
      <c r="C72">
        <v>0.27200000000000002</v>
      </c>
      <c r="D72">
        <v>2.16</v>
      </c>
      <c r="E72">
        <v>0.99399999999999999</v>
      </c>
      <c r="F72">
        <v>0.99199999999999999</v>
      </c>
      <c r="G72">
        <v>16</v>
      </c>
      <c r="H72" s="2">
        <v>426774.92482617998</v>
      </c>
    </row>
    <row r="73" spans="1:8" x14ac:dyDescent="0.3">
      <c r="A73" t="s">
        <v>48</v>
      </c>
      <c r="B73" t="s">
        <v>49</v>
      </c>
      <c r="C73">
        <v>0.28000000000000003</v>
      </c>
      <c r="D73">
        <v>1.843</v>
      </c>
      <c r="E73">
        <v>0.997</v>
      </c>
      <c r="F73">
        <v>0.997</v>
      </c>
      <c r="G73">
        <v>22</v>
      </c>
      <c r="H73" s="2">
        <v>1381383.7997330099</v>
      </c>
    </row>
    <row r="74" spans="1:8" x14ac:dyDescent="0.3">
      <c r="A74" t="s">
        <v>48</v>
      </c>
      <c r="B74" t="s">
        <v>35</v>
      </c>
      <c r="C74">
        <v>0.72399999999999998</v>
      </c>
      <c r="D74">
        <v>-4.5709999999999997</v>
      </c>
      <c r="E74">
        <v>0.96199999999999997</v>
      </c>
      <c r="F74">
        <v>0.95299999999999996</v>
      </c>
      <c r="G74">
        <v>22</v>
      </c>
      <c r="H74" s="2">
        <v>116667.345476602</v>
      </c>
    </row>
    <row r="75" spans="1:8" x14ac:dyDescent="0.3">
      <c r="A75" t="s">
        <v>48</v>
      </c>
      <c r="B75" t="s">
        <v>50</v>
      </c>
      <c r="C75">
        <v>0.66300000000000003</v>
      </c>
      <c r="D75">
        <v>-4.7729999999999997</v>
      </c>
      <c r="E75">
        <v>0.78500000000000003</v>
      </c>
      <c r="F75">
        <v>0.73099999999999998</v>
      </c>
      <c r="G75">
        <v>23</v>
      </c>
      <c r="H75" s="2">
        <v>437597.09939372801</v>
      </c>
    </row>
    <row r="76" spans="1:8" x14ac:dyDescent="0.3">
      <c r="A76" t="s">
        <v>48</v>
      </c>
      <c r="B76" t="s">
        <v>51</v>
      </c>
      <c r="C76">
        <v>0.313</v>
      </c>
      <c r="D76">
        <v>0.77900000000000003</v>
      </c>
      <c r="E76">
        <v>0.99299999999999999</v>
      </c>
      <c r="F76">
        <v>0.99099999999999999</v>
      </c>
      <c r="G76">
        <v>23</v>
      </c>
      <c r="H76" s="2">
        <v>3640687.72294195</v>
      </c>
    </row>
    <row r="77" spans="1:8" x14ac:dyDescent="0.3">
      <c r="A77" t="s">
        <v>48</v>
      </c>
      <c r="B77" t="s">
        <v>52</v>
      </c>
      <c r="C77">
        <v>0.28499999999999998</v>
      </c>
      <c r="D77">
        <v>1.575</v>
      </c>
      <c r="E77">
        <v>0.99099999999999999</v>
      </c>
      <c r="F77">
        <v>0.98899999999999999</v>
      </c>
      <c r="G77">
        <v>23</v>
      </c>
      <c r="H77" s="2">
        <v>1989070.8572940701</v>
      </c>
    </row>
    <row r="78" spans="1:8" x14ac:dyDescent="0.3">
      <c r="A78" t="s">
        <v>48</v>
      </c>
      <c r="B78" t="s">
        <v>53</v>
      </c>
      <c r="C78">
        <v>0.33600000000000002</v>
      </c>
      <c r="D78">
        <v>1.0049999999999999</v>
      </c>
      <c r="E78">
        <v>0.99399999999999999</v>
      </c>
      <c r="F78">
        <v>0.99199999999999999</v>
      </c>
      <c r="G78">
        <v>23</v>
      </c>
      <c r="H78" s="2">
        <v>794809.00846362498</v>
      </c>
    </row>
    <row r="79" spans="1:8" x14ac:dyDescent="0.3">
      <c r="A79" t="s">
        <v>48</v>
      </c>
      <c r="B79" t="s">
        <v>54</v>
      </c>
      <c r="C79">
        <v>0.29399999999999998</v>
      </c>
      <c r="D79">
        <v>1.228</v>
      </c>
      <c r="E79">
        <v>0.996</v>
      </c>
      <c r="F79">
        <v>0.995</v>
      </c>
      <c r="G79">
        <v>24</v>
      </c>
      <c r="H79" s="2">
        <v>3166847.1285176901</v>
      </c>
    </row>
    <row r="80" spans="1:8" x14ac:dyDescent="0.3">
      <c r="A80" t="s">
        <v>48</v>
      </c>
      <c r="B80" t="s">
        <v>55</v>
      </c>
      <c r="C80">
        <v>0.377</v>
      </c>
      <c r="D80">
        <v>-0.97</v>
      </c>
      <c r="E80">
        <v>0.92400000000000004</v>
      </c>
      <c r="F80">
        <v>0.90500000000000003</v>
      </c>
      <c r="G80">
        <v>24</v>
      </c>
      <c r="H80" s="2">
        <v>8114768.6731275897</v>
      </c>
    </row>
    <row r="81" spans="1:8" x14ac:dyDescent="0.3">
      <c r="A81" t="s">
        <v>48</v>
      </c>
      <c r="B81" t="s">
        <v>56</v>
      </c>
      <c r="C81">
        <v>0.48899999999999999</v>
      </c>
      <c r="D81">
        <v>-1.2270000000000001</v>
      </c>
      <c r="E81">
        <v>0.97199999999999998</v>
      </c>
      <c r="F81">
        <v>0.96499999999999997</v>
      </c>
      <c r="G81">
        <v>20</v>
      </c>
      <c r="H81" s="2">
        <v>284613.547144874</v>
      </c>
    </row>
    <row r="82" spans="1:8" x14ac:dyDescent="0.3">
      <c r="A82" t="s">
        <v>48</v>
      </c>
      <c r="B82" t="s">
        <v>57</v>
      </c>
      <c r="C82">
        <v>0.28199999999999997</v>
      </c>
      <c r="D82">
        <v>1.5640000000000001</v>
      </c>
      <c r="E82">
        <v>0.997</v>
      </c>
      <c r="F82">
        <v>0.996</v>
      </c>
      <c r="G82">
        <v>24</v>
      </c>
      <c r="H82" s="2">
        <v>2607424.1345151998</v>
      </c>
    </row>
    <row r="83" spans="1:8" x14ac:dyDescent="0.3">
      <c r="A83" t="s">
        <v>48</v>
      </c>
      <c r="B83" t="s">
        <v>58</v>
      </c>
      <c r="C83">
        <v>0.27400000000000002</v>
      </c>
      <c r="D83">
        <v>0.60799999999999998</v>
      </c>
      <c r="E83">
        <v>0.99</v>
      </c>
      <c r="F83">
        <v>0.98799999999999999</v>
      </c>
      <c r="G83">
        <v>23</v>
      </c>
      <c r="H83" s="2">
        <v>45730529.232218698</v>
      </c>
    </row>
    <row r="84" spans="1:8" x14ac:dyDescent="0.3">
      <c r="A84" t="s">
        <v>48</v>
      </c>
      <c r="B84" t="s">
        <v>59</v>
      </c>
      <c r="C84">
        <v>0.28000000000000003</v>
      </c>
      <c r="D84">
        <v>0.89900000000000002</v>
      </c>
      <c r="E84">
        <v>0.998</v>
      </c>
      <c r="F84">
        <v>0.998</v>
      </c>
      <c r="G84">
        <v>23</v>
      </c>
      <c r="H84" s="2">
        <v>14368175.2374762</v>
      </c>
    </row>
    <row r="85" spans="1:8" x14ac:dyDescent="0.3">
      <c r="A85" t="s">
        <v>48</v>
      </c>
      <c r="B85" t="s">
        <v>60</v>
      </c>
      <c r="C85">
        <v>0.27</v>
      </c>
      <c r="D85">
        <v>1.1299999999999999</v>
      </c>
      <c r="E85">
        <v>1</v>
      </c>
      <c r="F85">
        <v>1</v>
      </c>
      <c r="G85">
        <v>24</v>
      </c>
      <c r="H85" s="2">
        <v>13448022.995499101</v>
      </c>
    </row>
    <row r="86" spans="1:8" x14ac:dyDescent="0.3">
      <c r="A86" t="s">
        <v>48</v>
      </c>
      <c r="B86" t="s">
        <v>61</v>
      </c>
      <c r="C86">
        <v>0.26200000000000001</v>
      </c>
      <c r="D86">
        <v>0.80800000000000005</v>
      </c>
      <c r="E86">
        <v>0.999</v>
      </c>
      <c r="F86">
        <v>0.999</v>
      </c>
      <c r="G86">
        <v>24</v>
      </c>
      <c r="H86" s="2">
        <v>55892196.393190399</v>
      </c>
    </row>
    <row r="87" spans="1:8" x14ac:dyDescent="0.3">
      <c r="A87" t="s">
        <v>48</v>
      </c>
      <c r="B87" t="s">
        <v>62</v>
      </c>
      <c r="C87">
        <v>0.46400000000000002</v>
      </c>
      <c r="D87">
        <v>-1.0960000000000001</v>
      </c>
      <c r="E87">
        <v>0.90900000000000003</v>
      </c>
      <c r="F87">
        <v>0.88600000000000001</v>
      </c>
      <c r="G87">
        <v>24</v>
      </c>
      <c r="H87" s="2">
        <v>496321.932665381</v>
      </c>
    </row>
    <row r="88" spans="1:8" x14ac:dyDescent="0.3">
      <c r="A88" t="s">
        <v>48</v>
      </c>
      <c r="B88" t="s">
        <v>63</v>
      </c>
      <c r="C88">
        <v>0.28299999999999997</v>
      </c>
      <c r="D88">
        <v>1.575</v>
      </c>
      <c r="E88">
        <v>0.99399999999999999</v>
      </c>
      <c r="F88">
        <v>0.99299999999999999</v>
      </c>
      <c r="G88">
        <v>23</v>
      </c>
      <c r="H88" s="2">
        <v>2440808.7525184602</v>
      </c>
    </row>
    <row r="89" spans="1:8" x14ac:dyDescent="0.3">
      <c r="A89" t="s">
        <v>48</v>
      </c>
      <c r="B89" t="s">
        <v>39</v>
      </c>
      <c r="C89">
        <v>0.29299999999999998</v>
      </c>
      <c r="D89">
        <v>0.60299999999999998</v>
      </c>
      <c r="E89">
        <v>0.997</v>
      </c>
      <c r="F89">
        <v>0.996</v>
      </c>
      <c r="G89">
        <v>22</v>
      </c>
      <c r="H89" s="2">
        <v>14060494.915663199</v>
      </c>
    </row>
    <row r="90" spans="1:8" x14ac:dyDescent="0.3">
      <c r="A90" t="s">
        <v>48</v>
      </c>
      <c r="B90" t="s">
        <v>64</v>
      </c>
      <c r="C90">
        <v>0.35299999999999998</v>
      </c>
      <c r="D90">
        <v>1.1779999999999999</v>
      </c>
      <c r="E90">
        <v>0.99299999999999999</v>
      </c>
      <c r="F90">
        <v>0.99099999999999999</v>
      </c>
      <c r="G90">
        <v>23</v>
      </c>
      <c r="H90" s="2">
        <v>224386.03783485701</v>
      </c>
    </row>
    <row r="91" spans="1:8" x14ac:dyDescent="0.3">
      <c r="A91" t="s">
        <v>65</v>
      </c>
      <c r="B91" s="6" t="s">
        <v>26</v>
      </c>
      <c r="C91">
        <v>0.29299999999999998</v>
      </c>
      <c r="D91">
        <v>-0.25600000000000001</v>
      </c>
      <c r="E91">
        <v>0.998</v>
      </c>
      <c r="F91">
        <v>0.997</v>
      </c>
      <c r="G91">
        <v>24</v>
      </c>
      <c r="H91" s="2">
        <v>64520199.433527902</v>
      </c>
    </row>
    <row r="92" spans="1:8" x14ac:dyDescent="0.3">
      <c r="A92" t="s">
        <v>65</v>
      </c>
      <c r="B92" s="6" t="s">
        <v>18</v>
      </c>
      <c r="C92">
        <v>0.26500000000000001</v>
      </c>
      <c r="D92">
        <v>0.66400000000000003</v>
      </c>
      <c r="E92">
        <v>0.98699999999999999</v>
      </c>
      <c r="F92">
        <v>0.98399999999999999</v>
      </c>
      <c r="G92">
        <v>24</v>
      </c>
      <c r="H92" s="2">
        <v>43021148.324924</v>
      </c>
    </row>
    <row r="93" spans="1:8" x14ac:dyDescent="0.3">
      <c r="A93" t="s">
        <v>65</v>
      </c>
      <c r="B93" s="6" t="s">
        <v>28</v>
      </c>
      <c r="C93">
        <v>0.27900000000000003</v>
      </c>
      <c r="D93">
        <v>0.42699999999999999</v>
      </c>
      <c r="E93">
        <v>0.99299999999999999</v>
      </c>
      <c r="F93">
        <v>0.99199999999999999</v>
      </c>
      <c r="G93">
        <v>24</v>
      </c>
      <c r="H93" s="2">
        <v>30118956.358039401</v>
      </c>
    </row>
    <row r="94" spans="1:8" x14ac:dyDescent="0.3">
      <c r="A94" t="s">
        <v>65</v>
      </c>
      <c r="B94" s="6" t="s">
        <v>14</v>
      </c>
      <c r="C94">
        <v>0.28699999999999998</v>
      </c>
      <c r="D94">
        <v>0.33300000000000002</v>
      </c>
      <c r="E94">
        <v>0.997</v>
      </c>
      <c r="F94">
        <v>0.997</v>
      </c>
      <c r="G94">
        <v>24</v>
      </c>
      <c r="H94" s="2">
        <v>23000151.915400799</v>
      </c>
    </row>
    <row r="95" spans="1:8" x14ac:dyDescent="0.3">
      <c r="A95" t="s">
        <v>65</v>
      </c>
      <c r="B95" s="6" t="s">
        <v>15</v>
      </c>
      <c r="C95">
        <v>0.28999999999999998</v>
      </c>
      <c r="D95">
        <v>0.33200000000000002</v>
      </c>
      <c r="E95">
        <v>0.99299999999999999</v>
      </c>
      <c r="F95">
        <v>0.99099999999999999</v>
      </c>
      <c r="G95">
        <v>23</v>
      </c>
      <c r="H95" s="2">
        <v>20397522.588406201</v>
      </c>
    </row>
    <row r="96" spans="1:8" x14ac:dyDescent="0.3">
      <c r="A96" t="s">
        <v>65</v>
      </c>
      <c r="B96" s="6" t="s">
        <v>19</v>
      </c>
      <c r="C96">
        <v>0.27300000000000002</v>
      </c>
      <c r="D96">
        <v>0.78</v>
      </c>
      <c r="E96">
        <v>0.99399999999999999</v>
      </c>
      <c r="F96">
        <v>0.99199999999999999</v>
      </c>
      <c r="G96">
        <v>19</v>
      </c>
      <c r="H96" s="2">
        <v>18188886.518638998</v>
      </c>
    </row>
    <row r="97" spans="1:8" x14ac:dyDescent="0.3">
      <c r="A97" t="s">
        <v>65</v>
      </c>
      <c r="B97" s="6" t="s">
        <v>23</v>
      </c>
      <c r="C97">
        <v>0.33</v>
      </c>
      <c r="D97">
        <v>-0.47699999999999998</v>
      </c>
      <c r="E97">
        <v>0.98199999999999998</v>
      </c>
      <c r="F97">
        <v>0.97699999999999998</v>
      </c>
      <c r="G97">
        <v>23</v>
      </c>
      <c r="H97" s="2">
        <v>17171590.812361602</v>
      </c>
    </row>
    <row r="98" spans="1:8" x14ac:dyDescent="0.3">
      <c r="A98" t="s">
        <v>65</v>
      </c>
      <c r="B98" s="6" t="s">
        <v>25</v>
      </c>
      <c r="C98">
        <v>0.28999999999999998</v>
      </c>
      <c r="D98">
        <v>0.41499999999999998</v>
      </c>
      <c r="E98">
        <v>0.99199999999999999</v>
      </c>
      <c r="F98">
        <v>0.99</v>
      </c>
      <c r="G98">
        <v>24</v>
      </c>
      <c r="H98" s="2">
        <v>16276643.940197799</v>
      </c>
    </row>
    <row r="99" spans="1:8" x14ac:dyDescent="0.3">
      <c r="A99" t="s">
        <v>65</v>
      </c>
      <c r="B99" s="6" t="s">
        <v>22</v>
      </c>
      <c r="C99">
        <v>0.28799999999999998</v>
      </c>
      <c r="D99">
        <v>0.52400000000000002</v>
      </c>
      <c r="E99">
        <v>0.996</v>
      </c>
      <c r="F99">
        <v>0.995</v>
      </c>
      <c r="G99">
        <v>24</v>
      </c>
      <c r="H99" s="2">
        <v>14302470.4711111</v>
      </c>
    </row>
    <row r="100" spans="1:8" x14ac:dyDescent="0.3">
      <c r="A100" t="s">
        <v>65</v>
      </c>
      <c r="B100" s="6" t="s">
        <v>20</v>
      </c>
      <c r="C100">
        <v>0.27200000000000002</v>
      </c>
      <c r="D100">
        <v>0.96499999999999997</v>
      </c>
      <c r="E100">
        <v>0.98899999999999999</v>
      </c>
      <c r="F100">
        <v>0.98699999999999999</v>
      </c>
      <c r="G100">
        <v>21</v>
      </c>
      <c r="H100" s="2">
        <v>11477000.0223921</v>
      </c>
    </row>
    <row r="101" spans="1:8" x14ac:dyDescent="0.3">
      <c r="A101" t="s">
        <v>65</v>
      </c>
      <c r="B101" t="s">
        <v>11</v>
      </c>
      <c r="C101">
        <v>0.3</v>
      </c>
      <c r="D101">
        <v>0.46400000000000002</v>
      </c>
      <c r="E101">
        <v>0.99099999999999999</v>
      </c>
      <c r="F101">
        <v>0.98899999999999999</v>
      </c>
      <c r="G101">
        <v>23</v>
      </c>
      <c r="H101" s="2">
        <v>8987157.7195357792</v>
      </c>
    </row>
    <row r="102" spans="1:8" x14ac:dyDescent="0.3">
      <c r="A102" t="s">
        <v>65</v>
      </c>
      <c r="B102" t="s">
        <v>30</v>
      </c>
      <c r="C102">
        <v>0.251</v>
      </c>
      <c r="D102">
        <v>1.742</v>
      </c>
      <c r="E102">
        <v>0.92100000000000004</v>
      </c>
      <c r="F102">
        <v>0.90200000000000002</v>
      </c>
      <c r="G102">
        <v>22</v>
      </c>
      <c r="H102" s="2">
        <v>7072894.50835953</v>
      </c>
    </row>
    <row r="103" spans="1:8" x14ac:dyDescent="0.3">
      <c r="A103" t="s">
        <v>65</v>
      </c>
      <c r="B103" t="s">
        <v>44</v>
      </c>
      <c r="C103">
        <v>0.35199999999999998</v>
      </c>
      <c r="D103">
        <v>-0.38600000000000001</v>
      </c>
      <c r="E103">
        <v>0.95699999999999996</v>
      </c>
      <c r="F103">
        <v>0.94599999999999995</v>
      </c>
      <c r="G103">
        <v>23</v>
      </c>
      <c r="H103" s="2">
        <v>4996165.94537248</v>
      </c>
    </row>
    <row r="104" spans="1:8" x14ac:dyDescent="0.3">
      <c r="A104" t="s">
        <v>65</v>
      </c>
      <c r="B104" t="s">
        <v>17</v>
      </c>
      <c r="C104">
        <v>0.27600000000000002</v>
      </c>
      <c r="D104">
        <v>1.3839999999999999</v>
      </c>
      <c r="E104">
        <v>0.99099999999999999</v>
      </c>
      <c r="F104">
        <v>0.98799999999999999</v>
      </c>
      <c r="G104">
        <v>22</v>
      </c>
      <c r="H104" s="2">
        <v>3185416.3547804598</v>
      </c>
    </row>
    <row r="105" spans="1:8" x14ac:dyDescent="0.3">
      <c r="A105" t="s">
        <v>65</v>
      </c>
      <c r="B105" t="s">
        <v>24</v>
      </c>
      <c r="C105">
        <v>0.312</v>
      </c>
      <c r="D105">
        <v>0.81599999999999995</v>
      </c>
      <c r="E105">
        <v>0.94</v>
      </c>
      <c r="F105">
        <v>0.92</v>
      </c>
      <c r="G105">
        <v>18</v>
      </c>
      <c r="H105" s="2">
        <v>2422789.4425453199</v>
      </c>
    </row>
    <row r="106" spans="1:8" x14ac:dyDescent="0.3">
      <c r="A106" t="s">
        <v>65</v>
      </c>
      <c r="B106" t="s">
        <v>10</v>
      </c>
      <c r="C106">
        <v>0.30499999999999999</v>
      </c>
      <c r="D106">
        <v>0.94899999999999995</v>
      </c>
      <c r="E106">
        <v>0.98399999999999999</v>
      </c>
      <c r="F106">
        <v>0.98</v>
      </c>
      <c r="G106">
        <v>22</v>
      </c>
      <c r="H106" s="2">
        <v>2414443.4591679098</v>
      </c>
    </row>
    <row r="107" spans="1:8" x14ac:dyDescent="0.3">
      <c r="A107" t="s">
        <v>65</v>
      </c>
      <c r="B107" t="s">
        <v>31</v>
      </c>
      <c r="C107">
        <v>0.38300000000000001</v>
      </c>
      <c r="D107">
        <v>-0.114</v>
      </c>
      <c r="E107">
        <v>0.85699999999999998</v>
      </c>
      <c r="F107">
        <v>0.82099999999999995</v>
      </c>
      <c r="G107">
        <v>19</v>
      </c>
      <c r="H107" s="2">
        <v>979950.68561300403</v>
      </c>
    </row>
    <row r="108" spans="1:8" x14ac:dyDescent="0.3">
      <c r="A108" t="s">
        <v>65</v>
      </c>
      <c r="B108" t="s">
        <v>29</v>
      </c>
      <c r="C108">
        <v>0.28399999999999997</v>
      </c>
      <c r="D108">
        <v>2.0289999999999999</v>
      </c>
      <c r="E108">
        <v>0.95399999999999996</v>
      </c>
      <c r="F108">
        <v>0.93</v>
      </c>
      <c r="G108">
        <v>15</v>
      </c>
      <c r="H108" s="2">
        <v>471228.008990173</v>
      </c>
    </row>
    <row r="109" spans="1:8" x14ac:dyDescent="0.3">
      <c r="A109" t="s">
        <v>65</v>
      </c>
      <c r="B109" t="s">
        <v>21</v>
      </c>
      <c r="C109">
        <v>0.40699999999999997</v>
      </c>
      <c r="D109">
        <v>-0.215</v>
      </c>
      <c r="E109">
        <v>0.9</v>
      </c>
      <c r="F109">
        <v>0.86599999999999999</v>
      </c>
      <c r="G109">
        <v>16</v>
      </c>
      <c r="H109" s="2">
        <v>417418.25731490098</v>
      </c>
    </row>
    <row r="110" spans="1:8" x14ac:dyDescent="0.3">
      <c r="A110" t="s">
        <v>65</v>
      </c>
      <c r="B110" t="s">
        <v>39</v>
      </c>
      <c r="C110">
        <v>0.20699999999999999</v>
      </c>
      <c r="D110">
        <v>1.863</v>
      </c>
      <c r="E110">
        <v>0.97099999999999997</v>
      </c>
      <c r="F110">
        <v>0.95699999999999996</v>
      </c>
      <c r="G110">
        <v>15</v>
      </c>
      <c r="H110" s="2">
        <v>66312413.7105847</v>
      </c>
    </row>
    <row r="111" spans="1:8" x14ac:dyDescent="0.3">
      <c r="A111" t="s">
        <v>66</v>
      </c>
      <c r="B111" t="s">
        <v>10</v>
      </c>
      <c r="C111">
        <v>0.29299999999999998</v>
      </c>
      <c r="D111">
        <v>0.84599999999999997</v>
      </c>
      <c r="E111">
        <v>0.61899999999999999</v>
      </c>
      <c r="F111">
        <v>0.52400000000000002</v>
      </c>
      <c r="G111">
        <v>23</v>
      </c>
      <c r="H111" s="2">
        <v>1746257.9159707399</v>
      </c>
    </row>
    <row r="112" spans="1:8" x14ac:dyDescent="0.3">
      <c r="A112" t="s">
        <v>66</v>
      </c>
      <c r="B112" t="s">
        <v>44</v>
      </c>
      <c r="C112">
        <v>0.36599999999999999</v>
      </c>
      <c r="D112">
        <v>-0.28399999999999997</v>
      </c>
      <c r="E112">
        <v>0.88700000000000001</v>
      </c>
      <c r="F112">
        <v>0.85899999999999999</v>
      </c>
      <c r="G112">
        <v>22</v>
      </c>
      <c r="H112" s="2">
        <v>1278042.0975607899</v>
      </c>
    </row>
    <row r="113" spans="1:8" x14ac:dyDescent="0.3">
      <c r="A113" t="s">
        <v>66</v>
      </c>
      <c r="B113" t="s">
        <v>11</v>
      </c>
      <c r="C113">
        <v>0.29599999999999999</v>
      </c>
      <c r="D113">
        <v>0.193</v>
      </c>
      <c r="E113">
        <v>0.98899999999999999</v>
      </c>
      <c r="F113">
        <v>0.98699999999999999</v>
      </c>
      <c r="G113">
        <v>23</v>
      </c>
      <c r="H113" s="2">
        <v>10382420.9229958</v>
      </c>
    </row>
    <row r="114" spans="1:8" x14ac:dyDescent="0.3">
      <c r="A114" t="s">
        <v>66</v>
      </c>
      <c r="B114" t="s">
        <v>34</v>
      </c>
      <c r="C114">
        <v>0.27700000000000002</v>
      </c>
      <c r="D114">
        <v>0.92100000000000004</v>
      </c>
      <c r="E114">
        <v>0.98799999999999999</v>
      </c>
      <c r="F114">
        <v>0.98499999999999999</v>
      </c>
      <c r="G114">
        <v>23</v>
      </c>
      <c r="H114" s="2">
        <v>5279711.5972345099</v>
      </c>
    </row>
    <row r="115" spans="1:8" x14ac:dyDescent="0.3">
      <c r="A115" t="s">
        <v>66</v>
      </c>
      <c r="B115" t="s">
        <v>36</v>
      </c>
      <c r="C115">
        <v>0.10299999999999999</v>
      </c>
      <c r="D115">
        <v>3.9329999999999998</v>
      </c>
      <c r="E115">
        <v>0.106</v>
      </c>
      <c r="F115">
        <v>-0.11799999999999999</v>
      </c>
      <c r="G115">
        <v>24</v>
      </c>
      <c r="H115" s="2">
        <v>10303838.3408313</v>
      </c>
    </row>
    <row r="116" spans="1:8" x14ac:dyDescent="0.3">
      <c r="A116" t="s">
        <v>66</v>
      </c>
      <c r="B116" t="s">
        <v>14</v>
      </c>
      <c r="C116">
        <v>0.29899999999999999</v>
      </c>
      <c r="D116">
        <v>-0.187</v>
      </c>
      <c r="E116">
        <v>0.998</v>
      </c>
      <c r="F116">
        <v>0.997</v>
      </c>
      <c r="G116">
        <v>23</v>
      </c>
      <c r="H116" s="2">
        <v>20947929.2555364</v>
      </c>
    </row>
    <row r="117" spans="1:8" x14ac:dyDescent="0.3">
      <c r="A117" t="s">
        <v>66</v>
      </c>
      <c r="B117" t="s">
        <v>15</v>
      </c>
      <c r="C117">
        <v>0.28100000000000003</v>
      </c>
      <c r="D117">
        <v>0.375</v>
      </c>
      <c r="E117">
        <v>0.99299999999999999</v>
      </c>
      <c r="F117">
        <v>0.99199999999999999</v>
      </c>
      <c r="G117">
        <v>23</v>
      </c>
      <c r="H117" s="2">
        <v>15548983.758596599</v>
      </c>
    </row>
    <row r="118" spans="1:8" x14ac:dyDescent="0.3">
      <c r="A118" t="s">
        <v>66</v>
      </c>
      <c r="B118" t="s">
        <v>16</v>
      </c>
      <c r="C118">
        <v>0.30599999999999999</v>
      </c>
      <c r="D118">
        <v>0.26200000000000001</v>
      </c>
      <c r="E118">
        <v>0.99099999999999999</v>
      </c>
      <c r="F118">
        <v>0.98899999999999999</v>
      </c>
      <c r="G118">
        <v>22</v>
      </c>
      <c r="H118" s="2">
        <v>5175741.0709705604</v>
      </c>
    </row>
    <row r="119" spans="1:8" x14ac:dyDescent="0.3">
      <c r="A119" t="s">
        <v>66</v>
      </c>
      <c r="B119" t="s">
        <v>17</v>
      </c>
      <c r="C119">
        <v>0.30299999999999999</v>
      </c>
      <c r="D119">
        <v>1.127</v>
      </c>
      <c r="E119">
        <v>0.995</v>
      </c>
      <c r="F119">
        <v>0.99299999999999999</v>
      </c>
      <c r="G119">
        <v>21</v>
      </c>
      <c r="H119" s="2">
        <v>843316.27467965905</v>
      </c>
    </row>
    <row r="120" spans="1:8" x14ac:dyDescent="0.3">
      <c r="A120" t="s">
        <v>66</v>
      </c>
      <c r="B120" t="s">
        <v>18</v>
      </c>
      <c r="C120">
        <v>0.29299999999999998</v>
      </c>
      <c r="D120">
        <v>9.5000000000000001E-2</v>
      </c>
      <c r="E120">
        <v>0.99299999999999999</v>
      </c>
      <c r="F120">
        <v>0.99099999999999999</v>
      </c>
      <c r="G120">
        <v>23</v>
      </c>
      <c r="H120" s="2">
        <v>14359180.5450426</v>
      </c>
    </row>
    <row r="121" spans="1:8" x14ac:dyDescent="0.3">
      <c r="A121" t="s">
        <v>66</v>
      </c>
      <c r="B121" t="s">
        <v>19</v>
      </c>
      <c r="C121">
        <v>0.41299999999999998</v>
      </c>
      <c r="D121">
        <v>-2.59</v>
      </c>
      <c r="E121">
        <v>0.36399999999999999</v>
      </c>
      <c r="F121">
        <v>0.20499999999999999</v>
      </c>
      <c r="G121">
        <v>20</v>
      </c>
      <c r="H121" s="2">
        <v>6807297.7074345304</v>
      </c>
    </row>
    <row r="122" spans="1:8" x14ac:dyDescent="0.3">
      <c r="A122" t="s">
        <v>66</v>
      </c>
      <c r="B122" t="s">
        <v>20</v>
      </c>
      <c r="C122">
        <v>0.36399999999999999</v>
      </c>
      <c r="D122">
        <v>-0.64300000000000002</v>
      </c>
      <c r="E122">
        <v>0.995</v>
      </c>
      <c r="F122">
        <v>0.99299999999999999</v>
      </c>
      <c r="G122">
        <v>23</v>
      </c>
      <c r="H122" s="2">
        <v>2290094.1304983199</v>
      </c>
    </row>
    <row r="123" spans="1:8" x14ac:dyDescent="0.3">
      <c r="A123" t="s">
        <v>66</v>
      </c>
      <c r="B123" t="s">
        <v>22</v>
      </c>
      <c r="C123">
        <v>0.26700000000000002</v>
      </c>
      <c r="D123">
        <v>0.76900000000000002</v>
      </c>
      <c r="E123">
        <v>0.99</v>
      </c>
      <c r="F123">
        <v>0.98799999999999999</v>
      </c>
      <c r="G123">
        <v>23</v>
      </c>
      <c r="H123" s="2">
        <v>12344661.8716786</v>
      </c>
    </row>
    <row r="124" spans="1:8" x14ac:dyDescent="0.3">
      <c r="A124" t="s">
        <v>66</v>
      </c>
      <c r="B124" t="s">
        <v>23</v>
      </c>
      <c r="C124">
        <v>0.27200000000000002</v>
      </c>
      <c r="D124">
        <v>2.9000000000000001E-2</v>
      </c>
      <c r="E124">
        <v>0.997</v>
      </c>
      <c r="F124">
        <v>0.996</v>
      </c>
      <c r="G124">
        <v>23</v>
      </c>
      <c r="H124" s="2">
        <v>59972291.5444993</v>
      </c>
    </row>
    <row r="125" spans="1:8" x14ac:dyDescent="0.3">
      <c r="A125" t="s">
        <v>66</v>
      </c>
      <c r="B125" t="s">
        <v>25</v>
      </c>
      <c r="C125">
        <v>0.26400000000000001</v>
      </c>
      <c r="D125">
        <v>1.163</v>
      </c>
      <c r="E125">
        <v>0.97699999999999998</v>
      </c>
      <c r="F125">
        <v>0.97199999999999998</v>
      </c>
      <c r="G125">
        <v>23</v>
      </c>
      <c r="H125" s="2">
        <v>5595470.2328261398</v>
      </c>
    </row>
    <row r="126" spans="1:8" x14ac:dyDescent="0.3">
      <c r="A126" t="s">
        <v>66</v>
      </c>
      <c r="B126" t="s">
        <v>67</v>
      </c>
      <c r="C126">
        <v>0.42599999999999999</v>
      </c>
      <c r="D126">
        <v>-1.3029999999999999</v>
      </c>
      <c r="E126">
        <v>0.99</v>
      </c>
      <c r="F126">
        <v>0.98699999999999999</v>
      </c>
      <c r="G126">
        <v>23</v>
      </c>
      <c r="H126" s="2">
        <v>795517.75341484998</v>
      </c>
    </row>
    <row r="127" spans="1:8" x14ac:dyDescent="0.3">
      <c r="A127" t="s">
        <v>66</v>
      </c>
      <c r="B127" t="s">
        <v>26</v>
      </c>
      <c r="C127">
        <v>0.26</v>
      </c>
      <c r="D127">
        <v>0.23799999999999999</v>
      </c>
      <c r="E127">
        <v>0.997</v>
      </c>
      <c r="F127">
        <v>0.996</v>
      </c>
      <c r="G127">
        <v>24</v>
      </c>
      <c r="H127" s="2">
        <v>78883589.200603306</v>
      </c>
    </row>
    <row r="128" spans="1:8" x14ac:dyDescent="0.3">
      <c r="A128" t="s">
        <v>66</v>
      </c>
      <c r="B128" t="s">
        <v>39</v>
      </c>
      <c r="C128">
        <v>0.24399999999999999</v>
      </c>
      <c r="D128">
        <v>0.86399999999999999</v>
      </c>
      <c r="E128">
        <v>0.504</v>
      </c>
      <c r="F128">
        <v>0.38</v>
      </c>
      <c r="G128">
        <v>23</v>
      </c>
      <c r="H128" s="2">
        <v>18759139.3542131</v>
      </c>
    </row>
    <row r="129" spans="1:8" x14ac:dyDescent="0.3">
      <c r="A129" t="s">
        <v>66</v>
      </c>
      <c r="B129" t="s">
        <v>28</v>
      </c>
      <c r="C129">
        <v>0.27400000000000002</v>
      </c>
      <c r="D129">
        <v>0.57099999999999995</v>
      </c>
      <c r="E129">
        <v>0.99099999999999999</v>
      </c>
      <c r="F129">
        <v>0.98899999999999999</v>
      </c>
      <c r="G129">
        <v>23</v>
      </c>
      <c r="H129" s="2">
        <v>14241271.8264514</v>
      </c>
    </row>
    <row r="130" spans="1:8" x14ac:dyDescent="0.3">
      <c r="A130" t="s">
        <v>66</v>
      </c>
      <c r="B130" t="s">
        <v>29</v>
      </c>
      <c r="C130">
        <v>0.309</v>
      </c>
      <c r="D130">
        <v>1.1879999999999999</v>
      </c>
      <c r="E130">
        <v>0.99199999999999999</v>
      </c>
      <c r="F130">
        <v>0.98899999999999999</v>
      </c>
      <c r="G130">
        <v>19</v>
      </c>
      <c r="H130" s="2">
        <v>549232.34067419404</v>
      </c>
    </row>
    <row r="131" spans="1:8" x14ac:dyDescent="0.3">
      <c r="A131" t="s">
        <v>66</v>
      </c>
      <c r="B131" t="s">
        <v>30</v>
      </c>
      <c r="C131">
        <v>0.252</v>
      </c>
      <c r="D131">
        <v>1.9039999999999999</v>
      </c>
      <c r="E131">
        <v>0.99099999999999999</v>
      </c>
      <c r="F131">
        <v>0.98799999999999999</v>
      </c>
      <c r="G131">
        <v>19</v>
      </c>
      <c r="H131" s="2">
        <v>1426251.84620436</v>
      </c>
    </row>
    <row r="132" spans="1:8" x14ac:dyDescent="0.3">
      <c r="A132" t="s">
        <v>66</v>
      </c>
      <c r="B132" t="s">
        <v>40</v>
      </c>
      <c r="C132">
        <v>0.28199999999999997</v>
      </c>
      <c r="D132">
        <v>1.7529999999999999</v>
      </c>
      <c r="E132">
        <v>0.995</v>
      </c>
      <c r="F132">
        <v>0.99299999999999999</v>
      </c>
      <c r="G132">
        <v>17</v>
      </c>
      <c r="H132" s="2">
        <v>558032.70548540098</v>
      </c>
    </row>
    <row r="133" spans="1:8" x14ac:dyDescent="0.3">
      <c r="A133" t="s">
        <v>66</v>
      </c>
      <c r="B133" t="s">
        <v>46</v>
      </c>
      <c r="C133">
        <v>0.32100000000000001</v>
      </c>
      <c r="D133">
        <v>1.0669999999999999</v>
      </c>
      <c r="E133">
        <v>0.998</v>
      </c>
      <c r="F133">
        <v>0.996</v>
      </c>
      <c r="G133">
        <v>15</v>
      </c>
      <c r="H133" s="2">
        <v>404077.71549522702</v>
      </c>
    </row>
    <row r="134" spans="1:8" x14ac:dyDescent="0.3">
      <c r="A134" t="s">
        <v>66</v>
      </c>
      <c r="B134" t="s">
        <v>68</v>
      </c>
      <c r="C134">
        <v>0.27</v>
      </c>
      <c r="D134">
        <v>2.4319999999999999</v>
      </c>
      <c r="E134">
        <v>0.98799999999999999</v>
      </c>
      <c r="F134">
        <v>0.98199999999999998</v>
      </c>
      <c r="G134">
        <v>15</v>
      </c>
      <c r="H134" s="2">
        <v>139118.34639653901</v>
      </c>
    </row>
    <row r="135" spans="1:8" x14ac:dyDescent="0.3">
      <c r="A135" t="s">
        <v>69</v>
      </c>
      <c r="B135" t="s">
        <v>10</v>
      </c>
      <c r="C135">
        <v>0.27100000000000002</v>
      </c>
      <c r="D135">
        <v>1.532</v>
      </c>
      <c r="E135">
        <v>0.99299999999999999</v>
      </c>
      <c r="F135">
        <v>0.99199999999999999</v>
      </c>
      <c r="G135">
        <v>24</v>
      </c>
      <c r="H135" s="2">
        <v>1808996.1542746399</v>
      </c>
    </row>
    <row r="136" spans="1:8" x14ac:dyDescent="0.3">
      <c r="A136" t="s">
        <v>69</v>
      </c>
      <c r="B136" t="s">
        <v>44</v>
      </c>
      <c r="C136">
        <v>0.311</v>
      </c>
      <c r="D136">
        <v>0.36899999999999999</v>
      </c>
      <c r="E136">
        <v>0.98199999999999998</v>
      </c>
      <c r="F136">
        <v>0.97799999999999998</v>
      </c>
      <c r="G136">
        <v>23</v>
      </c>
      <c r="H136" s="2">
        <v>4004074.6895208699</v>
      </c>
    </row>
    <row r="137" spans="1:8" x14ac:dyDescent="0.3">
      <c r="A137" t="s">
        <v>69</v>
      </c>
      <c r="B137" t="s">
        <v>29</v>
      </c>
      <c r="C137">
        <v>0.28799999999999998</v>
      </c>
      <c r="D137">
        <v>1.41</v>
      </c>
      <c r="E137">
        <v>0.997</v>
      </c>
      <c r="F137">
        <v>0.996</v>
      </c>
      <c r="G137">
        <v>23</v>
      </c>
      <c r="H137" s="2">
        <v>856937.32520223304</v>
      </c>
    </row>
    <row r="138" spans="1:8" x14ac:dyDescent="0.3">
      <c r="A138" t="s">
        <v>69</v>
      </c>
      <c r="B138" t="s">
        <v>11</v>
      </c>
      <c r="C138">
        <v>0.26200000000000001</v>
      </c>
      <c r="D138">
        <v>0.98399999999999999</v>
      </c>
      <c r="E138">
        <v>0.998</v>
      </c>
      <c r="F138">
        <v>0.997</v>
      </c>
      <c r="G138">
        <v>24</v>
      </c>
      <c r="H138" s="2">
        <v>11268566.9315942</v>
      </c>
    </row>
    <row r="139" spans="1:8" x14ac:dyDescent="0.3">
      <c r="A139" t="s">
        <v>69</v>
      </c>
      <c r="B139" t="s">
        <v>12</v>
      </c>
      <c r="C139">
        <v>0.29899999999999999</v>
      </c>
      <c r="D139">
        <v>0.63600000000000001</v>
      </c>
      <c r="E139">
        <v>0.997</v>
      </c>
      <c r="F139">
        <v>0.997</v>
      </c>
      <c r="G139">
        <v>24</v>
      </c>
      <c r="H139" s="2">
        <v>3291388.8110520798</v>
      </c>
    </row>
    <row r="140" spans="1:8" x14ac:dyDescent="0.3">
      <c r="A140" t="s">
        <v>69</v>
      </c>
      <c r="B140" t="s">
        <v>14</v>
      </c>
      <c r="C140">
        <v>0.318</v>
      </c>
      <c r="D140">
        <v>-0.79100000000000004</v>
      </c>
      <c r="E140">
        <v>0.999</v>
      </c>
      <c r="F140">
        <v>0.998</v>
      </c>
      <c r="G140">
        <v>24</v>
      </c>
      <c r="H140" s="2">
        <v>27942222.728905901</v>
      </c>
    </row>
    <row r="141" spans="1:8" x14ac:dyDescent="0.3">
      <c r="A141" t="s">
        <v>69</v>
      </c>
      <c r="B141" t="s">
        <v>15</v>
      </c>
      <c r="C141">
        <v>0.27600000000000002</v>
      </c>
      <c r="D141">
        <v>0.45100000000000001</v>
      </c>
      <c r="E141">
        <v>0.998</v>
      </c>
      <c r="F141">
        <v>0.998</v>
      </c>
      <c r="G141">
        <v>24</v>
      </c>
      <c r="H141" s="2">
        <v>18413105.9677976</v>
      </c>
    </row>
    <row r="142" spans="1:8" x14ac:dyDescent="0.3">
      <c r="A142" t="s">
        <v>69</v>
      </c>
      <c r="B142" t="s">
        <v>46</v>
      </c>
      <c r="C142">
        <v>0.36299999999999999</v>
      </c>
      <c r="D142">
        <v>8.5999999999999993E-2</v>
      </c>
      <c r="E142">
        <v>0.98899999999999999</v>
      </c>
      <c r="F142">
        <v>0.98599999999999999</v>
      </c>
      <c r="G142">
        <v>21</v>
      </c>
      <c r="H142" s="2">
        <v>651991.69294723403</v>
      </c>
    </row>
    <row r="143" spans="1:8" x14ac:dyDescent="0.3">
      <c r="A143" t="s">
        <v>69</v>
      </c>
      <c r="B143" t="s">
        <v>16</v>
      </c>
      <c r="C143">
        <v>0.29799999999999999</v>
      </c>
      <c r="D143">
        <v>0.24299999999999999</v>
      </c>
      <c r="E143">
        <v>0.995</v>
      </c>
      <c r="F143">
        <v>0.99399999999999999</v>
      </c>
      <c r="G143">
        <v>23</v>
      </c>
      <c r="H143" s="2">
        <v>8032036.5603354797</v>
      </c>
    </row>
    <row r="144" spans="1:8" x14ac:dyDescent="0.3">
      <c r="A144" t="s">
        <v>69</v>
      </c>
      <c r="B144" t="s">
        <v>17</v>
      </c>
      <c r="C144">
        <v>0.29399999999999998</v>
      </c>
      <c r="D144">
        <v>1.1180000000000001</v>
      </c>
      <c r="E144">
        <v>0.997</v>
      </c>
      <c r="F144">
        <v>0.997</v>
      </c>
      <c r="G144">
        <v>24</v>
      </c>
      <c r="H144" s="2">
        <v>1287163.8297558399</v>
      </c>
    </row>
    <row r="145" spans="1:8" x14ac:dyDescent="0.3">
      <c r="A145" t="s">
        <v>69</v>
      </c>
      <c r="B145" t="s">
        <v>18</v>
      </c>
      <c r="C145">
        <v>0.28399999999999997</v>
      </c>
      <c r="D145">
        <v>-0.20699999999999999</v>
      </c>
      <c r="E145">
        <v>0.999</v>
      </c>
      <c r="F145">
        <v>0.999</v>
      </c>
      <c r="G145">
        <v>24</v>
      </c>
      <c r="H145" s="2">
        <v>54064925.834585503</v>
      </c>
    </row>
    <row r="146" spans="1:8" x14ac:dyDescent="0.3">
      <c r="A146" t="s">
        <v>69</v>
      </c>
      <c r="B146" t="s">
        <v>19</v>
      </c>
      <c r="C146">
        <v>0.28899999999999998</v>
      </c>
      <c r="D146">
        <v>6.9000000000000006E-2</v>
      </c>
      <c r="E146">
        <v>0.97699999999999998</v>
      </c>
      <c r="F146">
        <v>0.97099999999999997</v>
      </c>
      <c r="G146">
        <v>20</v>
      </c>
      <c r="H146" s="2">
        <v>22795693.026971199</v>
      </c>
    </row>
    <row r="147" spans="1:8" x14ac:dyDescent="0.3">
      <c r="A147" t="s">
        <v>69</v>
      </c>
      <c r="B147" t="s">
        <v>20</v>
      </c>
      <c r="C147">
        <v>0.35199999999999998</v>
      </c>
      <c r="D147">
        <v>-0.68300000000000005</v>
      </c>
      <c r="E147">
        <v>0.999</v>
      </c>
      <c r="F147">
        <v>0.998</v>
      </c>
      <c r="G147">
        <v>24</v>
      </c>
      <c r="H147" s="2">
        <v>4315939.5496614203</v>
      </c>
    </row>
    <row r="148" spans="1:8" x14ac:dyDescent="0.3">
      <c r="A148" t="s">
        <v>69</v>
      </c>
      <c r="B148" t="s">
        <v>56</v>
      </c>
      <c r="C148">
        <v>0.51700000000000002</v>
      </c>
      <c r="D148">
        <v>-0.95399999999999996</v>
      </c>
      <c r="E148">
        <v>0.76200000000000001</v>
      </c>
      <c r="F148">
        <v>0.70299999999999996</v>
      </c>
      <c r="G148">
        <v>19</v>
      </c>
      <c r="H148" s="2">
        <v>62888.102663404301</v>
      </c>
    </row>
    <row r="149" spans="1:8" x14ac:dyDescent="0.3">
      <c r="A149" t="s">
        <v>69</v>
      </c>
      <c r="B149" t="s">
        <v>30</v>
      </c>
      <c r="C149">
        <v>0.30099999999999999</v>
      </c>
      <c r="D149">
        <v>1.032</v>
      </c>
      <c r="E149">
        <v>0.996</v>
      </c>
      <c r="F149">
        <v>0.996</v>
      </c>
      <c r="G149">
        <v>24</v>
      </c>
      <c r="H149" s="2">
        <v>1219454.71057668</v>
      </c>
    </row>
    <row r="150" spans="1:8" x14ac:dyDescent="0.3">
      <c r="A150" t="s">
        <v>69</v>
      </c>
      <c r="B150" t="s">
        <v>21</v>
      </c>
      <c r="C150">
        <v>0.30199999999999999</v>
      </c>
      <c r="D150">
        <v>1.762</v>
      </c>
      <c r="E150">
        <v>0.94299999999999995</v>
      </c>
      <c r="F150">
        <v>0.92800000000000005</v>
      </c>
      <c r="G150">
        <v>19</v>
      </c>
      <c r="H150" s="2">
        <v>222900.676468171</v>
      </c>
    </row>
    <row r="151" spans="1:8" x14ac:dyDescent="0.3">
      <c r="A151" t="s">
        <v>69</v>
      </c>
      <c r="B151" t="s">
        <v>22</v>
      </c>
      <c r="C151">
        <v>0.26200000000000001</v>
      </c>
      <c r="D151">
        <v>0.69299999999999995</v>
      </c>
      <c r="E151">
        <v>0.998</v>
      </c>
      <c r="F151">
        <v>0.998</v>
      </c>
      <c r="G151">
        <v>24</v>
      </c>
      <c r="H151" s="2">
        <v>21167029.046424001</v>
      </c>
    </row>
    <row r="152" spans="1:8" x14ac:dyDescent="0.3">
      <c r="A152" t="s">
        <v>69</v>
      </c>
      <c r="B152" t="s">
        <v>23</v>
      </c>
      <c r="C152">
        <v>0.28000000000000003</v>
      </c>
      <c r="D152">
        <v>-0.17100000000000001</v>
      </c>
      <c r="E152">
        <v>0.998</v>
      </c>
      <c r="F152">
        <v>0.997</v>
      </c>
      <c r="G152">
        <v>24</v>
      </c>
      <c r="H152" s="2">
        <v>70502368.737772107</v>
      </c>
    </row>
    <row r="153" spans="1:8" x14ac:dyDescent="0.3">
      <c r="A153" t="s">
        <v>69</v>
      </c>
      <c r="B153" t="s">
        <v>24</v>
      </c>
      <c r="C153">
        <v>0.28299999999999997</v>
      </c>
      <c r="D153">
        <v>1.419</v>
      </c>
      <c r="E153">
        <v>0.98799999999999999</v>
      </c>
      <c r="F153">
        <v>0.98499999999999999</v>
      </c>
      <c r="G153">
        <v>22</v>
      </c>
      <c r="H153" s="2">
        <v>1251815.1092690299</v>
      </c>
    </row>
    <row r="154" spans="1:8" x14ac:dyDescent="0.3">
      <c r="A154" t="s">
        <v>69</v>
      </c>
      <c r="B154" t="s">
        <v>25</v>
      </c>
      <c r="C154">
        <v>0.253</v>
      </c>
      <c r="D154">
        <v>1.194</v>
      </c>
      <c r="E154">
        <v>0.99199999999999999</v>
      </c>
      <c r="F154">
        <v>0.99099999999999999</v>
      </c>
      <c r="G154">
        <v>24</v>
      </c>
      <c r="H154" s="2">
        <v>10641263.2468077</v>
      </c>
    </row>
    <row r="155" spans="1:8" x14ac:dyDescent="0.3">
      <c r="A155" t="s">
        <v>69</v>
      </c>
      <c r="B155" t="s">
        <v>67</v>
      </c>
      <c r="C155">
        <v>0.46500000000000002</v>
      </c>
      <c r="D155">
        <v>-1.44</v>
      </c>
      <c r="E155">
        <v>0.99099999999999999</v>
      </c>
      <c r="F155">
        <v>0.98899999999999999</v>
      </c>
      <c r="G155">
        <v>24</v>
      </c>
      <c r="H155" s="2">
        <v>339936.283630308</v>
      </c>
    </row>
    <row r="156" spans="1:8" x14ac:dyDescent="0.3">
      <c r="A156" t="s">
        <v>69</v>
      </c>
      <c r="B156" t="s">
        <v>31</v>
      </c>
      <c r="C156">
        <v>0.24299999999999999</v>
      </c>
      <c r="D156">
        <v>2.0630000000000002</v>
      </c>
      <c r="E156">
        <v>0.995</v>
      </c>
      <c r="F156">
        <v>0.99399999999999999</v>
      </c>
      <c r="G156">
        <v>24</v>
      </c>
      <c r="H156" s="2">
        <v>2054016.0214504299</v>
      </c>
    </row>
    <row r="157" spans="1:8" x14ac:dyDescent="0.3">
      <c r="A157" t="s">
        <v>69</v>
      </c>
      <c r="B157" t="s">
        <v>26</v>
      </c>
      <c r="C157">
        <v>0.27</v>
      </c>
      <c r="D157">
        <v>-4.0000000000000001E-3</v>
      </c>
      <c r="E157">
        <v>0.998</v>
      </c>
      <c r="F157">
        <v>0.998</v>
      </c>
      <c r="G157">
        <v>24</v>
      </c>
      <c r="H157" s="2">
        <v>88162198.707879007</v>
      </c>
    </row>
    <row r="158" spans="1:8" x14ac:dyDescent="0.3">
      <c r="A158" t="s">
        <v>69</v>
      </c>
      <c r="B158" t="s">
        <v>39</v>
      </c>
      <c r="C158">
        <v>0.27200000000000002</v>
      </c>
      <c r="D158">
        <v>0.41699999999999998</v>
      </c>
      <c r="E158">
        <v>0.99299999999999999</v>
      </c>
      <c r="F158">
        <v>0.99099999999999999</v>
      </c>
      <c r="G158">
        <v>24</v>
      </c>
      <c r="H158" s="2">
        <v>24426492.865632098</v>
      </c>
    </row>
    <row r="159" spans="1:8" x14ac:dyDescent="0.3">
      <c r="A159" t="s">
        <v>69</v>
      </c>
      <c r="B159" t="s">
        <v>28</v>
      </c>
      <c r="C159">
        <v>0.27100000000000002</v>
      </c>
      <c r="D159">
        <v>0.5</v>
      </c>
      <c r="E159">
        <v>0.998</v>
      </c>
      <c r="F159">
        <v>0.997</v>
      </c>
      <c r="G159">
        <v>24</v>
      </c>
      <c r="H159" s="2">
        <v>23475907.624496698</v>
      </c>
    </row>
    <row r="160" spans="1:8" x14ac:dyDescent="0.3">
      <c r="A160" t="s">
        <v>69</v>
      </c>
      <c r="B160" t="s">
        <v>45</v>
      </c>
      <c r="C160">
        <v>0.29199999999999998</v>
      </c>
      <c r="D160">
        <v>1.762</v>
      </c>
      <c r="E160">
        <v>0.95899999999999996</v>
      </c>
      <c r="F160">
        <v>0.94799999999999995</v>
      </c>
      <c r="G160">
        <v>24</v>
      </c>
      <c r="H160" s="2">
        <v>446432.50937140698</v>
      </c>
    </row>
    <row r="161" spans="1:8" x14ac:dyDescent="0.3">
      <c r="A161" t="s">
        <v>70</v>
      </c>
      <c r="B161" t="s">
        <v>16</v>
      </c>
      <c r="C161">
        <v>0.33700000000000002</v>
      </c>
      <c r="D161">
        <v>-0.64500000000000002</v>
      </c>
      <c r="E161">
        <v>0.99399999999999999</v>
      </c>
      <c r="F161">
        <v>0.99199999999999999</v>
      </c>
      <c r="G161">
        <v>20</v>
      </c>
      <c r="H161" s="2">
        <v>6433702.6632120796</v>
      </c>
    </row>
    <row r="162" spans="1:8" x14ac:dyDescent="0.3">
      <c r="A162" t="s">
        <v>70</v>
      </c>
      <c r="B162" t="s">
        <v>55</v>
      </c>
      <c r="C162">
        <v>0.36599999999999999</v>
      </c>
      <c r="D162">
        <v>-1.4810000000000001</v>
      </c>
      <c r="E162">
        <v>0.98</v>
      </c>
      <c r="F162">
        <v>0.97499999999999998</v>
      </c>
      <c r="G162">
        <v>24</v>
      </c>
      <c r="H162" s="2">
        <v>11447998.542826699</v>
      </c>
    </row>
    <row r="163" spans="1:8" x14ac:dyDescent="0.3">
      <c r="A163" t="s">
        <v>70</v>
      </c>
      <c r="B163" t="s">
        <v>37</v>
      </c>
      <c r="C163">
        <v>0.26400000000000001</v>
      </c>
      <c r="D163">
        <v>0.66200000000000003</v>
      </c>
      <c r="E163">
        <v>1</v>
      </c>
      <c r="F163">
        <v>1</v>
      </c>
      <c r="G163">
        <v>23</v>
      </c>
      <c r="H163" s="2">
        <v>18307180.147588201</v>
      </c>
    </row>
    <row r="164" spans="1:8" x14ac:dyDescent="0.3">
      <c r="A164" t="s">
        <v>70</v>
      </c>
      <c r="B164" t="s">
        <v>21</v>
      </c>
      <c r="C164">
        <v>0.23699999999999999</v>
      </c>
      <c r="D164">
        <v>2.0179999999999998</v>
      </c>
      <c r="E164">
        <v>0.84099999999999997</v>
      </c>
      <c r="F164">
        <v>0.80100000000000005</v>
      </c>
      <c r="G164">
        <v>20</v>
      </c>
      <c r="H164" s="2">
        <v>1226740.32559451</v>
      </c>
    </row>
    <row r="165" spans="1:8" x14ac:dyDescent="0.3">
      <c r="A165" t="s">
        <v>70</v>
      </c>
      <c r="B165" t="s">
        <v>71</v>
      </c>
      <c r="C165">
        <v>0.28100000000000003</v>
      </c>
      <c r="D165">
        <v>0.73199999999999998</v>
      </c>
      <c r="E165">
        <v>0.997</v>
      </c>
      <c r="F165">
        <v>0.996</v>
      </c>
      <c r="G165">
        <v>23</v>
      </c>
      <c r="H165" s="2">
        <v>5137293.7905895598</v>
      </c>
    </row>
    <row r="166" spans="1:8" x14ac:dyDescent="0.3">
      <c r="A166" t="s">
        <v>70</v>
      </c>
      <c r="B166" t="s">
        <v>41</v>
      </c>
      <c r="C166">
        <v>0.30299999999999999</v>
      </c>
      <c r="D166">
        <v>0.64500000000000002</v>
      </c>
      <c r="E166">
        <v>0.999</v>
      </c>
      <c r="F166">
        <v>0.999</v>
      </c>
      <c r="G166">
        <v>23</v>
      </c>
      <c r="H166" s="2">
        <v>2212310.6635781899</v>
      </c>
    </row>
    <row r="167" spans="1:8" x14ac:dyDescent="0.3">
      <c r="A167" t="s">
        <v>70</v>
      </c>
      <c r="B167" t="s">
        <v>42</v>
      </c>
      <c r="C167">
        <v>0.26200000000000001</v>
      </c>
      <c r="D167">
        <v>0.17399999999999999</v>
      </c>
      <c r="E167">
        <v>0.997</v>
      </c>
      <c r="F167">
        <v>0.996</v>
      </c>
      <c r="G167">
        <v>24</v>
      </c>
      <c r="H167" s="2">
        <v>68860955.844926506</v>
      </c>
    </row>
    <row r="168" spans="1:8" x14ac:dyDescent="0.3">
      <c r="A168" t="s">
        <v>72</v>
      </c>
      <c r="B168" t="s">
        <v>10</v>
      </c>
      <c r="C168">
        <v>0.30599999999999999</v>
      </c>
      <c r="D168">
        <v>1.0629999999999999</v>
      </c>
      <c r="E168">
        <v>0.99399999999999999</v>
      </c>
      <c r="F168">
        <v>0.99299999999999999</v>
      </c>
      <c r="G168">
        <v>24</v>
      </c>
      <c r="H168" s="2">
        <v>860112.447083693</v>
      </c>
    </row>
    <row r="169" spans="1:8" x14ac:dyDescent="0.3">
      <c r="A169" t="s">
        <v>72</v>
      </c>
      <c r="B169" t="s">
        <v>14</v>
      </c>
      <c r="C169">
        <v>0.31</v>
      </c>
      <c r="D169">
        <v>-0.35599999999999998</v>
      </c>
      <c r="E169">
        <v>0.996</v>
      </c>
      <c r="F169">
        <v>0.995</v>
      </c>
      <c r="G169">
        <v>24</v>
      </c>
      <c r="H169" s="2">
        <v>15865763.4911751</v>
      </c>
    </row>
    <row r="170" spans="1:8" x14ac:dyDescent="0.3">
      <c r="A170" t="s">
        <v>72</v>
      </c>
      <c r="B170" t="s">
        <v>15</v>
      </c>
      <c r="C170">
        <v>0.29799999999999999</v>
      </c>
      <c r="D170">
        <v>0.17299999999999999</v>
      </c>
      <c r="E170">
        <v>0.999</v>
      </c>
      <c r="F170">
        <v>0.999</v>
      </c>
      <c r="G170">
        <v>24</v>
      </c>
      <c r="H170" s="2">
        <v>8895176.4461987391</v>
      </c>
    </row>
    <row r="171" spans="1:8" x14ac:dyDescent="0.3">
      <c r="A171" t="s">
        <v>72</v>
      </c>
      <c r="B171" t="s">
        <v>73</v>
      </c>
      <c r="C171">
        <v>0.33700000000000002</v>
      </c>
      <c r="D171">
        <v>0.54600000000000004</v>
      </c>
      <c r="E171">
        <v>0.999</v>
      </c>
      <c r="F171">
        <v>0.998</v>
      </c>
      <c r="G171">
        <v>22</v>
      </c>
      <c r="H171" s="2">
        <v>705284.66445814201</v>
      </c>
    </row>
    <row r="172" spans="1:8" x14ac:dyDescent="0.3">
      <c r="A172" t="s">
        <v>72</v>
      </c>
      <c r="B172" t="s">
        <v>17</v>
      </c>
      <c r="C172">
        <v>0.32100000000000001</v>
      </c>
      <c r="D172">
        <v>0.79900000000000004</v>
      </c>
      <c r="E172">
        <v>0.99199999999999999</v>
      </c>
      <c r="F172">
        <v>0.99</v>
      </c>
      <c r="G172">
        <v>23</v>
      </c>
      <c r="H172" s="2">
        <v>731634.78913563397</v>
      </c>
    </row>
    <row r="173" spans="1:8" x14ac:dyDescent="0.3">
      <c r="A173" t="s">
        <v>72</v>
      </c>
      <c r="B173" t="s">
        <v>74</v>
      </c>
      <c r="C173">
        <v>0.308</v>
      </c>
      <c r="D173">
        <v>-0.20899999999999999</v>
      </c>
      <c r="E173">
        <v>0.997</v>
      </c>
      <c r="F173">
        <v>0.997</v>
      </c>
      <c r="G173">
        <v>24</v>
      </c>
      <c r="H173" s="2">
        <v>12283291.304815101</v>
      </c>
    </row>
    <row r="174" spans="1:8" x14ac:dyDescent="0.3">
      <c r="A174" t="s">
        <v>72</v>
      </c>
      <c r="B174" t="s">
        <v>20</v>
      </c>
      <c r="C174">
        <v>0.35299999999999998</v>
      </c>
      <c r="D174">
        <v>-0.71199999999999997</v>
      </c>
      <c r="E174">
        <v>0.99199999999999999</v>
      </c>
      <c r="F174">
        <v>0.99</v>
      </c>
      <c r="G174">
        <v>23</v>
      </c>
      <c r="H174" s="2">
        <v>3855537.10962812</v>
      </c>
    </row>
    <row r="175" spans="1:8" x14ac:dyDescent="0.3">
      <c r="A175" t="s">
        <v>72</v>
      </c>
      <c r="B175" t="s">
        <v>30</v>
      </c>
      <c r="C175">
        <v>0.27100000000000002</v>
      </c>
      <c r="D175">
        <v>1.65</v>
      </c>
      <c r="E175">
        <v>0.998</v>
      </c>
      <c r="F175">
        <v>0.997</v>
      </c>
      <c r="G175">
        <v>22</v>
      </c>
      <c r="H175" s="2">
        <v>969149.33914390998</v>
      </c>
    </row>
    <row r="176" spans="1:8" x14ac:dyDescent="0.3">
      <c r="A176" t="s">
        <v>72</v>
      </c>
      <c r="B176" t="s">
        <v>57</v>
      </c>
      <c r="C176">
        <v>0.33200000000000002</v>
      </c>
      <c r="D176">
        <v>0.92900000000000005</v>
      </c>
      <c r="E176">
        <v>0.995</v>
      </c>
      <c r="F176">
        <v>0.99399999999999999</v>
      </c>
      <c r="G176">
        <v>22</v>
      </c>
      <c r="H176" s="2">
        <v>401074.88915560499</v>
      </c>
    </row>
    <row r="177" spans="1:8" x14ac:dyDescent="0.3">
      <c r="A177" t="s">
        <v>72</v>
      </c>
      <c r="B177" t="s">
        <v>71</v>
      </c>
      <c r="C177">
        <v>0.33</v>
      </c>
      <c r="D177">
        <v>0.224</v>
      </c>
      <c r="E177">
        <v>0.97799999999999998</v>
      </c>
      <c r="F177">
        <v>0.97199999999999998</v>
      </c>
      <c r="G177">
        <v>23</v>
      </c>
      <c r="H177" s="2">
        <v>1834083.7400583001</v>
      </c>
    </row>
    <row r="178" spans="1:8" x14ac:dyDescent="0.3">
      <c r="A178" t="s">
        <v>72</v>
      </c>
      <c r="B178" t="s">
        <v>39</v>
      </c>
      <c r="C178">
        <v>0.26800000000000002</v>
      </c>
      <c r="D178">
        <v>0.622</v>
      </c>
      <c r="E178">
        <v>0.998</v>
      </c>
      <c r="F178">
        <v>0.998</v>
      </c>
      <c r="G178">
        <v>23</v>
      </c>
      <c r="H178" s="2">
        <v>16638643.1424278</v>
      </c>
    </row>
    <row r="179" spans="1:8" x14ac:dyDescent="0.3">
      <c r="A179" t="s">
        <v>72</v>
      </c>
      <c r="B179" t="s">
        <v>42</v>
      </c>
      <c r="C179">
        <v>0.29099999999999998</v>
      </c>
      <c r="D179">
        <v>0.34499999999999997</v>
      </c>
      <c r="E179">
        <v>0.998</v>
      </c>
      <c r="F179">
        <v>0.998</v>
      </c>
      <c r="G179">
        <v>24</v>
      </c>
      <c r="H179" s="2">
        <v>8787013.4310124908</v>
      </c>
    </row>
    <row r="180" spans="1:8" x14ac:dyDescent="0.3">
      <c r="A180" t="s">
        <v>72</v>
      </c>
      <c r="B180" t="s">
        <v>19</v>
      </c>
      <c r="C180">
        <v>0.28799999999999998</v>
      </c>
      <c r="D180">
        <v>0.59799999999999998</v>
      </c>
      <c r="E180">
        <v>0.95</v>
      </c>
      <c r="F180">
        <v>0.93400000000000005</v>
      </c>
      <c r="G180">
        <v>19</v>
      </c>
      <c r="H180" s="2">
        <v>5256131.1288491199</v>
      </c>
    </row>
    <row r="181" spans="1:8" x14ac:dyDescent="0.3">
      <c r="A181" t="s">
        <v>75</v>
      </c>
      <c r="B181" t="s">
        <v>76</v>
      </c>
      <c r="C181">
        <v>0.27</v>
      </c>
      <c r="D181">
        <v>0.28199999999999997</v>
      </c>
      <c r="E181">
        <v>0.99099999999999999</v>
      </c>
      <c r="F181">
        <v>0.98899999999999999</v>
      </c>
      <c r="G181">
        <v>24</v>
      </c>
      <c r="H181" s="2">
        <v>46835740.3535318</v>
      </c>
    </row>
    <row r="182" spans="1:8" x14ac:dyDescent="0.3">
      <c r="A182" t="s">
        <v>75</v>
      </c>
      <c r="B182" t="s">
        <v>51</v>
      </c>
      <c r="C182">
        <v>0.29899999999999999</v>
      </c>
      <c r="D182">
        <v>0.67500000000000004</v>
      </c>
      <c r="E182">
        <v>0.995</v>
      </c>
      <c r="F182">
        <v>0.99399999999999999</v>
      </c>
      <c r="G182">
        <v>23</v>
      </c>
      <c r="H182" s="2">
        <v>3664540.40763656</v>
      </c>
    </row>
    <row r="183" spans="1:8" x14ac:dyDescent="0.3">
      <c r="A183" t="s">
        <v>75</v>
      </c>
      <c r="B183" t="s">
        <v>55</v>
      </c>
      <c r="C183">
        <v>0.32600000000000001</v>
      </c>
      <c r="D183">
        <v>-0.73</v>
      </c>
      <c r="E183">
        <v>0.99199999999999999</v>
      </c>
      <c r="F183">
        <v>0.99099999999999999</v>
      </c>
      <c r="G183">
        <v>24</v>
      </c>
      <c r="H183" s="2">
        <v>20564798.114513699</v>
      </c>
    </row>
    <row r="184" spans="1:8" x14ac:dyDescent="0.3">
      <c r="A184" t="s">
        <v>75</v>
      </c>
      <c r="B184" t="s">
        <v>77</v>
      </c>
      <c r="C184">
        <v>0.27500000000000002</v>
      </c>
      <c r="D184">
        <v>1.256</v>
      </c>
      <c r="E184">
        <v>0.995</v>
      </c>
      <c r="F184">
        <v>0.99299999999999999</v>
      </c>
      <c r="G184">
        <v>24</v>
      </c>
      <c r="H184" s="2">
        <v>3222576.7533437498</v>
      </c>
    </row>
    <row r="185" spans="1:8" x14ac:dyDescent="0.3">
      <c r="A185" t="s">
        <v>75</v>
      </c>
      <c r="B185" t="s">
        <v>78</v>
      </c>
      <c r="C185">
        <v>0.28399999999999997</v>
      </c>
      <c r="D185">
        <v>9.1999999999999998E-2</v>
      </c>
      <c r="E185">
        <v>0.99099999999999999</v>
      </c>
      <c r="F185">
        <v>0.98899999999999999</v>
      </c>
      <c r="G185">
        <v>24</v>
      </c>
      <c r="H185" s="2">
        <v>31592723.816853002</v>
      </c>
    </row>
    <row r="186" spans="1:8" x14ac:dyDescent="0.3">
      <c r="A186" t="s">
        <v>75</v>
      </c>
      <c r="B186" t="s">
        <v>64</v>
      </c>
      <c r="C186">
        <v>0.38</v>
      </c>
      <c r="D186">
        <v>0.378</v>
      </c>
      <c r="E186">
        <v>0.97899999999999998</v>
      </c>
      <c r="F186">
        <v>0.97399999999999998</v>
      </c>
      <c r="G186">
        <v>22</v>
      </c>
      <c r="H186" s="2">
        <v>215470.634479275</v>
      </c>
    </row>
    <row r="187" spans="1:8" x14ac:dyDescent="0.3">
      <c r="A187" t="s">
        <v>75</v>
      </c>
      <c r="B187" t="s">
        <v>79</v>
      </c>
      <c r="C187">
        <v>0.27300000000000002</v>
      </c>
      <c r="D187">
        <v>0.372</v>
      </c>
      <c r="E187">
        <v>0.99199999999999999</v>
      </c>
      <c r="F187">
        <v>0.99</v>
      </c>
      <c r="G187">
        <v>24</v>
      </c>
      <c r="H187" s="2">
        <v>30694040.180024199</v>
      </c>
    </row>
    <row r="188" spans="1:8" x14ac:dyDescent="0.3">
      <c r="A188" t="s">
        <v>80</v>
      </c>
      <c r="B188" t="s">
        <v>33</v>
      </c>
      <c r="C188">
        <v>0.32800000000000001</v>
      </c>
      <c r="D188">
        <v>-0.69</v>
      </c>
      <c r="E188">
        <v>0.98199999999999998</v>
      </c>
      <c r="F188">
        <v>0.97799999999999998</v>
      </c>
      <c r="G188">
        <v>23</v>
      </c>
      <c r="H188" s="2">
        <v>27054823.295139</v>
      </c>
    </row>
    <row r="189" spans="1:8" x14ac:dyDescent="0.3">
      <c r="A189" t="s">
        <v>80</v>
      </c>
      <c r="B189" t="s">
        <v>81</v>
      </c>
      <c r="C189">
        <v>0.371</v>
      </c>
      <c r="D189">
        <v>0.114</v>
      </c>
      <c r="E189">
        <v>0.98399999999999999</v>
      </c>
      <c r="F189">
        <v>0.98099999999999998</v>
      </c>
      <c r="G189">
        <v>23</v>
      </c>
      <c r="H189" s="2">
        <v>949546.23077945597</v>
      </c>
    </row>
    <row r="190" spans="1:8" x14ac:dyDescent="0.3">
      <c r="A190" t="s">
        <v>80</v>
      </c>
      <c r="B190" t="s">
        <v>55</v>
      </c>
      <c r="C190">
        <v>0.34599999999999997</v>
      </c>
      <c r="D190">
        <v>0.1</v>
      </c>
      <c r="E190">
        <v>0.98299999999999998</v>
      </c>
      <c r="F190">
        <v>0.97799999999999998</v>
      </c>
      <c r="G190">
        <v>24</v>
      </c>
      <c r="H190" s="2">
        <v>2657741.28856142</v>
      </c>
    </row>
    <row r="191" spans="1:8" x14ac:dyDescent="0.3">
      <c r="A191" t="s">
        <v>80</v>
      </c>
      <c r="B191" t="s">
        <v>77</v>
      </c>
      <c r="C191">
        <v>0.35499999999999998</v>
      </c>
      <c r="D191">
        <v>1.002</v>
      </c>
      <c r="E191">
        <v>0.98299999999999998</v>
      </c>
      <c r="F191">
        <v>0.97799999999999998</v>
      </c>
      <c r="G191">
        <v>23</v>
      </c>
      <c r="H191" s="2">
        <v>319429.76265648502</v>
      </c>
    </row>
    <row r="192" spans="1:8" x14ac:dyDescent="0.3">
      <c r="A192" t="s">
        <v>80</v>
      </c>
      <c r="B192" t="s">
        <v>82</v>
      </c>
      <c r="C192">
        <v>0.32700000000000001</v>
      </c>
      <c r="D192">
        <v>-0.48199999999999998</v>
      </c>
      <c r="E192">
        <v>0.99199999999999999</v>
      </c>
      <c r="F192">
        <v>0.98899999999999999</v>
      </c>
      <c r="G192">
        <v>24</v>
      </c>
      <c r="H192" s="2">
        <v>20459086.524065699</v>
      </c>
    </row>
    <row r="193" spans="1:8" x14ac:dyDescent="0.3">
      <c r="A193" t="s">
        <v>80</v>
      </c>
      <c r="B193" t="s">
        <v>83</v>
      </c>
      <c r="C193">
        <v>0.33500000000000002</v>
      </c>
      <c r="D193">
        <v>0.82</v>
      </c>
      <c r="E193">
        <v>0.98899999999999999</v>
      </c>
      <c r="F193">
        <v>0.98599999999999999</v>
      </c>
      <c r="G193">
        <v>23</v>
      </c>
      <c r="H193" s="2">
        <v>937309.65260149306</v>
      </c>
    </row>
    <row r="194" spans="1:8" x14ac:dyDescent="0.3">
      <c r="A194" t="s">
        <v>80</v>
      </c>
      <c r="B194" t="s">
        <v>62</v>
      </c>
      <c r="C194">
        <v>0.61399999999999999</v>
      </c>
      <c r="D194">
        <v>-3.492</v>
      </c>
      <c r="E194">
        <v>0.96899999999999997</v>
      </c>
      <c r="F194">
        <v>0.96099999999999997</v>
      </c>
      <c r="G194">
        <v>22</v>
      </c>
      <c r="H194" s="2">
        <v>268842.88418187102</v>
      </c>
    </row>
    <row r="195" spans="1:8" x14ac:dyDescent="0.3">
      <c r="A195" t="s">
        <v>80</v>
      </c>
      <c r="B195" t="s">
        <v>84</v>
      </c>
      <c r="C195">
        <v>0.33300000000000002</v>
      </c>
      <c r="D195">
        <v>0.88400000000000001</v>
      </c>
      <c r="E195">
        <v>0.996</v>
      </c>
      <c r="F195">
        <v>0.995</v>
      </c>
      <c r="G195">
        <v>23</v>
      </c>
      <c r="H195" s="2">
        <v>891553.76267262595</v>
      </c>
    </row>
    <row r="196" spans="1:8" x14ac:dyDescent="0.3">
      <c r="A196" t="s">
        <v>80</v>
      </c>
      <c r="B196" t="s">
        <v>85</v>
      </c>
      <c r="C196">
        <v>0.35799999999999998</v>
      </c>
      <c r="D196">
        <v>0.71</v>
      </c>
      <c r="E196">
        <v>0.98299999999999998</v>
      </c>
      <c r="F196">
        <v>0.97799999999999998</v>
      </c>
      <c r="G196">
        <v>22</v>
      </c>
      <c r="H196" s="2">
        <v>509864.02776434203</v>
      </c>
    </row>
    <row r="197" spans="1:8" x14ac:dyDescent="0.3">
      <c r="A197" t="s">
        <v>80</v>
      </c>
      <c r="B197" t="s">
        <v>86</v>
      </c>
      <c r="C197">
        <v>0.29699999999999999</v>
      </c>
      <c r="D197">
        <v>2.4119999999999999</v>
      </c>
      <c r="E197">
        <v>0.998</v>
      </c>
      <c r="F197">
        <v>0.997</v>
      </c>
      <c r="G197">
        <v>11</v>
      </c>
      <c r="H197" s="2">
        <v>138479.14796960101</v>
      </c>
    </row>
    <row r="198" spans="1:8" x14ac:dyDescent="0.3">
      <c r="A198" t="s">
        <v>87</v>
      </c>
      <c r="B198" t="s">
        <v>33</v>
      </c>
      <c r="C198">
        <v>0.309</v>
      </c>
      <c r="D198">
        <v>-0.47</v>
      </c>
      <c r="E198">
        <v>0.98599999999999999</v>
      </c>
      <c r="F198">
        <v>0.98199999999999998</v>
      </c>
      <c r="G198">
        <v>24</v>
      </c>
      <c r="H198" s="2">
        <v>38972357.806912497</v>
      </c>
    </row>
    <row r="199" spans="1:8" x14ac:dyDescent="0.3">
      <c r="A199" t="s">
        <v>87</v>
      </c>
      <c r="B199" t="s">
        <v>81</v>
      </c>
      <c r="C199">
        <v>0.34899999999999998</v>
      </c>
      <c r="D199">
        <v>0.108</v>
      </c>
      <c r="E199">
        <v>0.98399999999999999</v>
      </c>
      <c r="F199">
        <v>0.98</v>
      </c>
      <c r="G199">
        <v>23</v>
      </c>
      <c r="H199" s="2">
        <v>1667726.259851</v>
      </c>
    </row>
    <row r="200" spans="1:8" x14ac:dyDescent="0.3">
      <c r="A200" t="s">
        <v>87</v>
      </c>
      <c r="B200" t="s">
        <v>88</v>
      </c>
      <c r="C200">
        <v>0.317</v>
      </c>
      <c r="D200">
        <v>0.245</v>
      </c>
      <c r="E200">
        <v>0.93899999999999995</v>
      </c>
      <c r="F200">
        <v>0.92400000000000004</v>
      </c>
      <c r="G200">
        <v>22</v>
      </c>
      <c r="H200" s="2">
        <v>3326626.1678507202</v>
      </c>
    </row>
    <row r="201" spans="1:8" x14ac:dyDescent="0.3">
      <c r="A201" t="s">
        <v>87</v>
      </c>
      <c r="B201" t="s">
        <v>55</v>
      </c>
      <c r="C201">
        <v>0.30199999999999999</v>
      </c>
      <c r="D201">
        <v>0.62</v>
      </c>
      <c r="E201">
        <v>0.86199999999999999</v>
      </c>
      <c r="F201">
        <v>0.82799999999999996</v>
      </c>
      <c r="G201">
        <v>24</v>
      </c>
      <c r="H201" s="2">
        <v>4683208.3455372397</v>
      </c>
    </row>
    <row r="202" spans="1:8" x14ac:dyDescent="0.3">
      <c r="A202" t="s">
        <v>87</v>
      </c>
      <c r="B202" t="s">
        <v>77</v>
      </c>
      <c r="C202">
        <v>0.27500000000000002</v>
      </c>
      <c r="D202">
        <v>1.669</v>
      </c>
      <c r="E202">
        <v>0.99</v>
      </c>
      <c r="F202">
        <v>0.98799999999999999</v>
      </c>
      <c r="G202">
        <v>24</v>
      </c>
      <c r="H202" s="2">
        <v>1440500.64205028</v>
      </c>
    </row>
    <row r="203" spans="1:8" x14ac:dyDescent="0.3">
      <c r="A203" t="s">
        <v>87</v>
      </c>
      <c r="B203" t="s">
        <v>82</v>
      </c>
      <c r="C203">
        <v>0.27900000000000003</v>
      </c>
      <c r="D203">
        <v>0.497</v>
      </c>
      <c r="E203">
        <v>0.995</v>
      </c>
      <c r="F203">
        <v>0.99399999999999999</v>
      </c>
      <c r="G203">
        <v>24</v>
      </c>
      <c r="H203" s="2">
        <v>21001237.111343101</v>
      </c>
    </row>
    <row r="204" spans="1:8" x14ac:dyDescent="0.3">
      <c r="A204" t="s">
        <v>87</v>
      </c>
      <c r="B204" t="s">
        <v>89</v>
      </c>
      <c r="C204">
        <v>0.42499999999999999</v>
      </c>
      <c r="D204">
        <v>-0.14599999999999999</v>
      </c>
      <c r="E204">
        <v>0.96399999999999997</v>
      </c>
      <c r="F204">
        <v>0.95599999999999996</v>
      </c>
      <c r="G204">
        <v>14</v>
      </c>
      <c r="H204" s="2">
        <v>199715.34568517201</v>
      </c>
    </row>
    <row r="205" spans="1:8" x14ac:dyDescent="0.3">
      <c r="A205" t="s">
        <v>87</v>
      </c>
      <c r="B205" t="s">
        <v>83</v>
      </c>
      <c r="C205">
        <v>0.30399999999999999</v>
      </c>
      <c r="D205">
        <v>0.83499999999999996</v>
      </c>
      <c r="E205">
        <v>0.99199999999999999</v>
      </c>
      <c r="F205">
        <v>0.99</v>
      </c>
      <c r="G205">
        <v>24</v>
      </c>
      <c r="H205" s="2">
        <v>2580964.2668689499</v>
      </c>
    </row>
    <row r="206" spans="1:8" x14ac:dyDescent="0.3">
      <c r="A206" t="s">
        <v>87</v>
      </c>
      <c r="B206" t="s">
        <v>62</v>
      </c>
      <c r="C206">
        <v>0.432</v>
      </c>
      <c r="D206">
        <v>-1.0169999999999999</v>
      </c>
      <c r="E206">
        <v>0.92100000000000004</v>
      </c>
      <c r="F206">
        <v>0.90200000000000002</v>
      </c>
      <c r="G206">
        <v>24</v>
      </c>
      <c r="H206" s="2">
        <v>720795.59836134</v>
      </c>
    </row>
    <row r="207" spans="1:8" x14ac:dyDescent="0.3">
      <c r="A207" t="s">
        <v>87</v>
      </c>
      <c r="B207" t="s">
        <v>85</v>
      </c>
      <c r="C207">
        <v>0.316</v>
      </c>
      <c r="D207">
        <v>1.2250000000000001</v>
      </c>
      <c r="E207">
        <v>0.97499999999999998</v>
      </c>
      <c r="F207">
        <v>0.96899999999999997</v>
      </c>
      <c r="G207">
        <v>21</v>
      </c>
      <c r="H207" s="2">
        <v>630299.96952591301</v>
      </c>
    </row>
    <row r="208" spans="1:8" x14ac:dyDescent="0.3">
      <c r="A208" t="s">
        <v>90</v>
      </c>
      <c r="B208" t="s">
        <v>88</v>
      </c>
      <c r="C208">
        <v>0.29699999999999999</v>
      </c>
      <c r="D208">
        <v>1.2130000000000001</v>
      </c>
      <c r="E208">
        <v>0.98699999999999999</v>
      </c>
      <c r="F208">
        <v>0.98399999999999999</v>
      </c>
      <c r="G208">
        <v>21</v>
      </c>
      <c r="H208" s="2">
        <v>1599222.1620167301</v>
      </c>
    </row>
    <row r="209" spans="1:8" x14ac:dyDescent="0.3">
      <c r="A209" t="s">
        <v>90</v>
      </c>
      <c r="B209" t="s">
        <v>55</v>
      </c>
      <c r="C209">
        <v>0.42299999999999999</v>
      </c>
      <c r="D209">
        <v>-1.4630000000000001</v>
      </c>
      <c r="E209">
        <v>0.90900000000000003</v>
      </c>
      <c r="F209">
        <v>0.88700000000000001</v>
      </c>
      <c r="G209">
        <v>23</v>
      </c>
      <c r="H209" s="2">
        <v>2575564.26777848</v>
      </c>
    </row>
    <row r="210" spans="1:8" x14ac:dyDescent="0.3">
      <c r="A210" t="s">
        <v>90</v>
      </c>
      <c r="B210" t="s">
        <v>77</v>
      </c>
      <c r="C210">
        <v>0.26100000000000001</v>
      </c>
      <c r="D210">
        <v>2.4609999999999999</v>
      </c>
      <c r="E210">
        <v>0.98799999999999999</v>
      </c>
      <c r="F210">
        <v>0.98499999999999999</v>
      </c>
      <c r="G210">
        <v>22</v>
      </c>
      <c r="H210" s="2">
        <v>512469.31107287802</v>
      </c>
    </row>
    <row r="211" spans="1:8" x14ac:dyDescent="0.3">
      <c r="A211" t="s">
        <v>90</v>
      </c>
      <c r="B211" t="s">
        <v>82</v>
      </c>
      <c r="C211">
        <v>0.28299999999999997</v>
      </c>
      <c r="D211">
        <v>0.60699999999999998</v>
      </c>
      <c r="E211">
        <v>0.999</v>
      </c>
      <c r="F211">
        <v>0.999</v>
      </c>
      <c r="G211">
        <v>24</v>
      </c>
      <c r="H211" s="2">
        <v>14280634.808400899</v>
      </c>
    </row>
    <row r="212" spans="1:8" x14ac:dyDescent="0.3">
      <c r="A212" t="s">
        <v>90</v>
      </c>
      <c r="B212" t="s">
        <v>89</v>
      </c>
      <c r="C212">
        <v>0.51800000000000002</v>
      </c>
      <c r="D212">
        <v>-1.4339999999999999</v>
      </c>
      <c r="E212">
        <v>0.96599999999999997</v>
      </c>
      <c r="F212">
        <v>0.95699999999999996</v>
      </c>
      <c r="G212">
        <v>13</v>
      </c>
      <c r="H212" s="2">
        <v>148835.33655192101</v>
      </c>
    </row>
    <row r="213" spans="1:8" x14ac:dyDescent="0.3">
      <c r="A213" t="s">
        <v>90</v>
      </c>
      <c r="B213" t="s">
        <v>60</v>
      </c>
      <c r="C213">
        <v>0.58799999999999997</v>
      </c>
      <c r="D213">
        <v>-2.2999999999999998</v>
      </c>
      <c r="E213">
        <v>0.97499999999999998</v>
      </c>
      <c r="F213">
        <v>0.96899999999999997</v>
      </c>
      <c r="G213">
        <v>18</v>
      </c>
      <c r="H213" s="2">
        <v>82547.282346798005</v>
      </c>
    </row>
    <row r="214" spans="1:8" x14ac:dyDescent="0.3">
      <c r="A214" t="s">
        <v>90</v>
      </c>
      <c r="B214" t="s">
        <v>62</v>
      </c>
      <c r="C214">
        <v>0.56999999999999995</v>
      </c>
      <c r="D214">
        <v>-2.7130000000000001</v>
      </c>
      <c r="E214">
        <v>0.90200000000000002</v>
      </c>
      <c r="F214">
        <v>0.878</v>
      </c>
      <c r="G214">
        <v>23</v>
      </c>
      <c r="H214" s="2">
        <v>263108.398892975</v>
      </c>
    </row>
    <row r="215" spans="1:8" x14ac:dyDescent="0.3">
      <c r="A215" t="s">
        <v>90</v>
      </c>
      <c r="B215" t="s">
        <v>84</v>
      </c>
      <c r="C215">
        <v>0.33600000000000002</v>
      </c>
      <c r="D215">
        <v>0.58299999999999996</v>
      </c>
      <c r="E215">
        <v>0.98399999999999999</v>
      </c>
      <c r="F215">
        <v>0.98</v>
      </c>
      <c r="G215">
        <v>23</v>
      </c>
      <c r="H215" s="2">
        <v>1374479.3175339899</v>
      </c>
    </row>
    <row r="216" spans="1:8" x14ac:dyDescent="0.3">
      <c r="A216" t="s">
        <v>90</v>
      </c>
      <c r="B216" t="s">
        <v>85</v>
      </c>
      <c r="C216">
        <v>0.38800000000000001</v>
      </c>
      <c r="D216">
        <v>0.43099999999999999</v>
      </c>
      <c r="E216">
        <v>0.93400000000000005</v>
      </c>
      <c r="F216">
        <v>0.91800000000000004</v>
      </c>
      <c r="G216">
        <v>19</v>
      </c>
      <c r="H216" s="2">
        <v>318779.46154962201</v>
      </c>
    </row>
    <row r="217" spans="1:8" x14ac:dyDescent="0.3">
      <c r="A217" t="s">
        <v>91</v>
      </c>
      <c r="B217" t="s">
        <v>47</v>
      </c>
      <c r="C217">
        <v>0.32</v>
      </c>
      <c r="D217">
        <v>-0.187</v>
      </c>
      <c r="E217">
        <v>0.99399999999999999</v>
      </c>
      <c r="F217">
        <v>0.99199999999999999</v>
      </c>
      <c r="G217">
        <v>24</v>
      </c>
      <c r="H217" s="2">
        <v>6992102.1264491398</v>
      </c>
    </row>
    <row r="218" spans="1:8" x14ac:dyDescent="0.3">
      <c r="A218" t="s">
        <v>91</v>
      </c>
      <c r="B218" t="s">
        <v>92</v>
      </c>
      <c r="C218">
        <v>0.316</v>
      </c>
      <c r="D218">
        <v>-1.403</v>
      </c>
      <c r="E218">
        <v>0.99</v>
      </c>
      <c r="F218">
        <v>0.98799999999999999</v>
      </c>
      <c r="G218">
        <v>24</v>
      </c>
      <c r="H218" s="2">
        <v>119862207.295332</v>
      </c>
    </row>
    <row r="219" spans="1:8" x14ac:dyDescent="0.3">
      <c r="A219" t="s">
        <v>91</v>
      </c>
      <c r="B219" t="s">
        <v>76</v>
      </c>
      <c r="C219">
        <v>0.27900000000000003</v>
      </c>
      <c r="D219">
        <v>0.44700000000000001</v>
      </c>
      <c r="E219">
        <v>0.98599999999999999</v>
      </c>
      <c r="F219">
        <v>0.98299999999999998</v>
      </c>
      <c r="G219">
        <v>24</v>
      </c>
      <c r="H219" s="2">
        <v>13165552.075740499</v>
      </c>
    </row>
    <row r="220" spans="1:8" x14ac:dyDescent="0.3">
      <c r="A220" t="s">
        <v>91</v>
      </c>
      <c r="B220" t="s">
        <v>93</v>
      </c>
      <c r="C220">
        <v>0.27200000000000002</v>
      </c>
      <c r="D220">
        <v>0.996</v>
      </c>
      <c r="E220">
        <v>0.998</v>
      </c>
      <c r="F220">
        <v>0.998</v>
      </c>
      <c r="G220">
        <v>24</v>
      </c>
      <c r="H220" s="2">
        <v>6148970.7528419001</v>
      </c>
    </row>
    <row r="221" spans="1:8" x14ac:dyDescent="0.3">
      <c r="A221" t="s">
        <v>91</v>
      </c>
      <c r="B221" t="s">
        <v>55</v>
      </c>
      <c r="C221">
        <v>0.308</v>
      </c>
      <c r="D221">
        <v>0.96699999999999997</v>
      </c>
      <c r="E221">
        <v>0.96499999999999997</v>
      </c>
      <c r="F221">
        <v>0.95599999999999996</v>
      </c>
      <c r="G221">
        <v>22</v>
      </c>
      <c r="H221" s="2">
        <v>1490341.6897197899</v>
      </c>
    </row>
    <row r="222" spans="1:8" x14ac:dyDescent="0.3">
      <c r="A222" t="s">
        <v>91</v>
      </c>
      <c r="B222" t="s">
        <v>77</v>
      </c>
      <c r="C222">
        <v>0.29599999999999999</v>
      </c>
      <c r="D222">
        <v>0.95299999999999996</v>
      </c>
      <c r="E222">
        <v>0.996</v>
      </c>
      <c r="F222">
        <v>0.995</v>
      </c>
      <c r="G222">
        <v>24</v>
      </c>
      <c r="H222" s="2">
        <v>1940300.32475303</v>
      </c>
    </row>
    <row r="223" spans="1:8" x14ac:dyDescent="0.3">
      <c r="A223" t="s">
        <v>91</v>
      </c>
      <c r="B223" t="s">
        <v>78</v>
      </c>
      <c r="C223">
        <v>0.28899999999999998</v>
      </c>
      <c r="D223">
        <v>0.436</v>
      </c>
      <c r="E223">
        <v>0.99199999999999999</v>
      </c>
      <c r="F223">
        <v>0.99</v>
      </c>
      <c r="G223">
        <v>23</v>
      </c>
      <c r="H223" s="2">
        <v>8234066.4096644297</v>
      </c>
    </row>
    <row r="224" spans="1:8" x14ac:dyDescent="0.3">
      <c r="A224" t="s">
        <v>91</v>
      </c>
      <c r="B224" t="s">
        <v>68</v>
      </c>
      <c r="C224">
        <v>0.32500000000000001</v>
      </c>
      <c r="D224">
        <v>0.63500000000000001</v>
      </c>
      <c r="E224">
        <v>0.99199999999999999</v>
      </c>
      <c r="F224">
        <v>0.98899999999999999</v>
      </c>
      <c r="G224">
        <v>21</v>
      </c>
      <c r="H224" s="2">
        <v>1072548.1174563</v>
      </c>
    </row>
    <row r="225" spans="1:8" x14ac:dyDescent="0.3">
      <c r="A225" t="s">
        <v>91</v>
      </c>
      <c r="B225" t="s">
        <v>94</v>
      </c>
      <c r="C225">
        <v>0.32</v>
      </c>
      <c r="D225">
        <v>-0.28899999999999998</v>
      </c>
      <c r="E225">
        <v>0.98899999999999999</v>
      </c>
      <c r="F225">
        <v>0.98599999999999999</v>
      </c>
      <c r="G225">
        <v>24</v>
      </c>
      <c r="H225" s="2">
        <v>8101237.4569672002</v>
      </c>
    </row>
    <row r="226" spans="1:8" x14ac:dyDescent="0.3">
      <c r="A226" t="s">
        <v>91</v>
      </c>
      <c r="B226" t="s">
        <v>95</v>
      </c>
      <c r="C226">
        <v>0.29699999999999999</v>
      </c>
      <c r="D226">
        <v>0.69599999999999995</v>
      </c>
      <c r="E226">
        <v>0.999</v>
      </c>
      <c r="F226">
        <v>0.999</v>
      </c>
      <c r="G226">
        <v>23</v>
      </c>
      <c r="H226" s="2">
        <v>3267401.9800341399</v>
      </c>
    </row>
    <row r="227" spans="1:8" x14ac:dyDescent="0.3">
      <c r="A227" t="s">
        <v>91</v>
      </c>
      <c r="B227" t="s">
        <v>96</v>
      </c>
      <c r="C227">
        <v>0.26600000000000001</v>
      </c>
      <c r="D227">
        <v>1.298</v>
      </c>
      <c r="E227">
        <v>0.98599999999999999</v>
      </c>
      <c r="F227">
        <v>0.98199999999999998</v>
      </c>
      <c r="G227">
        <v>22</v>
      </c>
      <c r="H227" s="2">
        <v>3511093.5872113202</v>
      </c>
    </row>
    <row r="228" spans="1:8" x14ac:dyDescent="0.3">
      <c r="A228" t="s">
        <v>91</v>
      </c>
      <c r="B228" t="s">
        <v>79</v>
      </c>
      <c r="C228">
        <v>0.34699999999999998</v>
      </c>
      <c r="D228">
        <v>-0.63100000000000001</v>
      </c>
      <c r="E228">
        <v>0.98099999999999998</v>
      </c>
      <c r="F228">
        <v>0.97599999999999998</v>
      </c>
      <c r="G228">
        <v>24</v>
      </c>
      <c r="H228" s="2">
        <v>4526728.6955233803</v>
      </c>
    </row>
    <row r="229" spans="1:8" x14ac:dyDescent="0.3">
      <c r="A229" t="s">
        <v>91</v>
      </c>
      <c r="B229" t="s">
        <v>97</v>
      </c>
      <c r="C229">
        <v>0.317</v>
      </c>
      <c r="D229">
        <v>0.33800000000000002</v>
      </c>
      <c r="E229">
        <v>0.98699999999999999</v>
      </c>
      <c r="F229">
        <v>0.98199999999999998</v>
      </c>
      <c r="G229">
        <v>19</v>
      </c>
      <c r="H229" s="2">
        <v>2749832.4975045798</v>
      </c>
    </row>
    <row r="230" spans="1:8" x14ac:dyDescent="0.3">
      <c r="A230" t="s">
        <v>91</v>
      </c>
      <c r="B230" t="s">
        <v>98</v>
      </c>
      <c r="C230">
        <v>0.33100000000000002</v>
      </c>
      <c r="D230">
        <v>0.09</v>
      </c>
      <c r="E230">
        <v>0.96399999999999997</v>
      </c>
      <c r="F230">
        <v>0.95099999999999996</v>
      </c>
      <c r="G230">
        <v>18</v>
      </c>
      <c r="H230" s="2">
        <v>2809730.50829949</v>
      </c>
    </row>
    <row r="231" spans="1:8" x14ac:dyDescent="0.3">
      <c r="A231" t="s">
        <v>91</v>
      </c>
      <c r="B231" t="s">
        <v>99</v>
      </c>
      <c r="C231">
        <v>0.378</v>
      </c>
      <c r="D231">
        <v>-0.34300000000000003</v>
      </c>
      <c r="E231">
        <v>0.98799999999999999</v>
      </c>
      <c r="F231">
        <v>0.98399999999999999</v>
      </c>
      <c r="G231">
        <v>18</v>
      </c>
      <c r="H231" s="2">
        <v>897617.79782700306</v>
      </c>
    </row>
    <row r="232" spans="1:8" x14ac:dyDescent="0.3">
      <c r="A232" t="s">
        <v>91</v>
      </c>
      <c r="B232" t="s">
        <v>100</v>
      </c>
      <c r="C232">
        <v>0.34399999999999997</v>
      </c>
      <c r="D232">
        <v>0.747</v>
      </c>
      <c r="E232">
        <v>0.99299999999999999</v>
      </c>
      <c r="F232">
        <v>0.99099999999999999</v>
      </c>
      <c r="G232">
        <v>20</v>
      </c>
      <c r="H232" s="2">
        <v>397836.95283037802</v>
      </c>
    </row>
    <row r="233" spans="1:8" x14ac:dyDescent="0.3">
      <c r="A233" t="s">
        <v>91</v>
      </c>
      <c r="B233" t="s">
        <v>101</v>
      </c>
      <c r="C233">
        <v>0.32700000000000001</v>
      </c>
      <c r="D233">
        <v>1.167</v>
      </c>
      <c r="E233">
        <v>0.97399999999999998</v>
      </c>
      <c r="F233">
        <v>0.96499999999999997</v>
      </c>
      <c r="G233">
        <v>19</v>
      </c>
      <c r="H233" s="2">
        <v>323034.50280262099</v>
      </c>
    </row>
    <row r="234" spans="1:8" x14ac:dyDescent="0.3">
      <c r="A234" t="s">
        <v>91</v>
      </c>
      <c r="B234" t="s">
        <v>64</v>
      </c>
      <c r="C234">
        <v>0.95199999999999996</v>
      </c>
      <c r="D234">
        <v>-8.0630000000000006</v>
      </c>
      <c r="E234">
        <v>1</v>
      </c>
      <c r="F234" t="s">
        <v>102</v>
      </c>
      <c r="G234">
        <v>7</v>
      </c>
      <c r="H234" s="2">
        <v>64641.1119051676</v>
      </c>
    </row>
    <row r="235" spans="1:8" x14ac:dyDescent="0.3">
      <c r="A235" t="s">
        <v>103</v>
      </c>
      <c r="B235" t="s">
        <v>33</v>
      </c>
      <c r="C235">
        <v>0.28499999999999998</v>
      </c>
      <c r="D235">
        <v>-7.8E-2</v>
      </c>
      <c r="E235">
        <v>0.98599999999999999</v>
      </c>
      <c r="F235">
        <v>0.98199999999999998</v>
      </c>
      <c r="G235">
        <v>24</v>
      </c>
      <c r="H235" s="2">
        <v>26598252.483835999</v>
      </c>
    </row>
    <row r="236" spans="1:8" x14ac:dyDescent="0.3">
      <c r="A236" t="s">
        <v>103</v>
      </c>
      <c r="B236" t="s">
        <v>81</v>
      </c>
      <c r="C236">
        <v>0.32</v>
      </c>
      <c r="D236">
        <v>0.35299999999999998</v>
      </c>
      <c r="E236">
        <v>0.97899999999999998</v>
      </c>
      <c r="F236">
        <v>0.97299999999999998</v>
      </c>
      <c r="G236">
        <v>23</v>
      </c>
      <c r="H236" s="2">
        <v>1641018.6330220001</v>
      </c>
    </row>
    <row r="237" spans="1:8" x14ac:dyDescent="0.3">
      <c r="A237" t="s">
        <v>103</v>
      </c>
      <c r="B237" t="s">
        <v>86</v>
      </c>
      <c r="C237">
        <v>0.434</v>
      </c>
      <c r="D237">
        <v>-0.68100000000000005</v>
      </c>
      <c r="E237">
        <v>0.69199999999999995</v>
      </c>
      <c r="F237">
        <v>0.58899999999999997</v>
      </c>
      <c r="G237">
        <v>12</v>
      </c>
      <c r="H237" s="2">
        <v>200201.354144938</v>
      </c>
    </row>
    <row r="238" spans="1:8" x14ac:dyDescent="0.3">
      <c r="A238" t="s">
        <v>103</v>
      </c>
      <c r="B238" t="s">
        <v>88</v>
      </c>
      <c r="C238">
        <v>0.33400000000000002</v>
      </c>
      <c r="D238">
        <v>-7.0000000000000007E-2</v>
      </c>
      <c r="E238">
        <v>0.95099999999999996</v>
      </c>
      <c r="F238">
        <v>0.93799999999999994</v>
      </c>
      <c r="G238">
        <v>22</v>
      </c>
      <c r="H238" s="2">
        <v>1508752.8697041799</v>
      </c>
    </row>
    <row r="239" spans="1:8" x14ac:dyDescent="0.3">
      <c r="A239" t="s">
        <v>103</v>
      </c>
      <c r="B239" t="s">
        <v>55</v>
      </c>
      <c r="C239">
        <v>0.40500000000000003</v>
      </c>
      <c r="D239">
        <v>-1.411</v>
      </c>
      <c r="E239">
        <v>0.96899999999999997</v>
      </c>
      <c r="F239">
        <v>0.96199999999999997</v>
      </c>
      <c r="G239">
        <v>24</v>
      </c>
      <c r="H239" s="2">
        <v>2271484.3108112901</v>
      </c>
    </row>
    <row r="240" spans="1:8" x14ac:dyDescent="0.3">
      <c r="A240" t="s">
        <v>103</v>
      </c>
      <c r="B240" t="s">
        <v>82</v>
      </c>
      <c r="C240">
        <v>0.26700000000000002</v>
      </c>
      <c r="D240">
        <v>0.47299999999999998</v>
      </c>
      <c r="E240">
        <v>0.99</v>
      </c>
      <c r="F240">
        <v>0.98799999999999999</v>
      </c>
      <c r="G240">
        <v>24</v>
      </c>
      <c r="H240" s="2">
        <v>23284565.400474001</v>
      </c>
    </row>
    <row r="241" spans="1:8" x14ac:dyDescent="0.3">
      <c r="A241" t="s">
        <v>103</v>
      </c>
      <c r="B241" t="s">
        <v>89</v>
      </c>
      <c r="C241">
        <v>0.32100000000000001</v>
      </c>
      <c r="D241">
        <v>0.97899999999999998</v>
      </c>
      <c r="E241">
        <v>0.96</v>
      </c>
      <c r="F241">
        <v>0.95</v>
      </c>
      <c r="G241">
        <v>14</v>
      </c>
      <c r="H241" s="2">
        <v>560954.36530993402</v>
      </c>
    </row>
    <row r="242" spans="1:8" x14ac:dyDescent="0.3">
      <c r="A242" t="s">
        <v>103</v>
      </c>
      <c r="B242" t="s">
        <v>62</v>
      </c>
      <c r="C242">
        <v>0.36599999999999999</v>
      </c>
      <c r="D242">
        <v>0.13300000000000001</v>
      </c>
      <c r="E242">
        <v>0.99199999999999999</v>
      </c>
      <c r="F242">
        <v>0.99</v>
      </c>
      <c r="G242">
        <v>19</v>
      </c>
      <c r="H242" s="2">
        <v>489304.48131451203</v>
      </c>
    </row>
    <row r="243" spans="1:8" x14ac:dyDescent="0.3">
      <c r="A243" t="s">
        <v>103</v>
      </c>
      <c r="B243" t="s">
        <v>84</v>
      </c>
      <c r="C243">
        <v>0.28599999999999998</v>
      </c>
      <c r="D243">
        <v>1.208</v>
      </c>
      <c r="E243">
        <v>0.97199999999999998</v>
      </c>
      <c r="F243">
        <v>0.96499999999999997</v>
      </c>
      <c r="G243">
        <v>22</v>
      </c>
      <c r="H243" s="2">
        <v>1368621.0115387801</v>
      </c>
    </row>
    <row r="244" spans="1:8" x14ac:dyDescent="0.3">
      <c r="A244" t="s">
        <v>103</v>
      </c>
      <c r="B244" t="s">
        <v>64</v>
      </c>
      <c r="C244">
        <v>0.3</v>
      </c>
      <c r="D244">
        <v>1.381</v>
      </c>
      <c r="E244">
        <v>0.94699999999999995</v>
      </c>
      <c r="F244">
        <v>0.93400000000000005</v>
      </c>
      <c r="G244">
        <v>22</v>
      </c>
      <c r="H244" s="2">
        <v>490780.66853310401</v>
      </c>
    </row>
    <row r="245" spans="1:8" x14ac:dyDescent="0.3">
      <c r="A245" t="s">
        <v>103</v>
      </c>
      <c r="B245" t="s">
        <v>85</v>
      </c>
      <c r="C245">
        <v>0.35799999999999998</v>
      </c>
      <c r="D245">
        <v>0.98899999999999999</v>
      </c>
      <c r="E245">
        <v>0.98099999999999998</v>
      </c>
      <c r="F245">
        <v>0.97099999999999997</v>
      </c>
      <c r="G245">
        <v>12</v>
      </c>
      <c r="H245" s="2">
        <v>124638.81755223</v>
      </c>
    </row>
  </sheetData>
  <autoFilter ref="A1:H245" xr:uid="{00000000-0009-0000-0000-000000000000}"/>
  <conditionalFormatting sqref="G1:G90 G110:G1048576">
    <cfRule type="cellIs" dxfId="36" priority="6" operator="equal">
      <formula>24</formula>
    </cfRule>
  </conditionalFormatting>
  <conditionalFormatting sqref="E2:E90 E110:E1048576">
    <cfRule type="cellIs" dxfId="35" priority="5" operator="greaterThan">
      <formula>0.99</formula>
    </cfRule>
  </conditionalFormatting>
  <conditionalFormatting sqref="F91:F109">
    <cfRule type="cellIs" dxfId="34" priority="4" operator="equal">
      <formula>24</formula>
    </cfRule>
  </conditionalFormatting>
  <conditionalFormatting sqref="E91:E109">
    <cfRule type="cellIs" dxfId="33" priority="3" operator="greaterThan">
      <formula>0.99</formula>
    </cfRule>
  </conditionalFormatting>
  <conditionalFormatting sqref="G91:G109">
    <cfRule type="cellIs" dxfId="32" priority="2" operator="equal">
      <formula>24</formula>
    </cfRule>
  </conditionalFormatting>
  <conditionalFormatting sqref="H91:H10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14"/>
  <sheetViews>
    <sheetView zoomScale="90" zoomScaleNormal="90" workbookViewId="0">
      <selection activeCell="B3" sqref="B3:B5"/>
    </sheetView>
  </sheetViews>
  <sheetFormatPr defaultRowHeight="14.4" x14ac:dyDescent="0.3"/>
  <cols>
    <col min="2" max="2" width="20.5546875" customWidth="1"/>
    <col min="3" max="7" width="8.88671875" style="3"/>
    <col min="8" max="8" width="12.44140625" style="3" customWidth="1"/>
  </cols>
  <sheetData>
    <row r="1" spans="1:8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">
      <c r="A2" t="s">
        <v>72</v>
      </c>
      <c r="B2" t="s">
        <v>39</v>
      </c>
      <c r="C2" s="3">
        <v>0.26800000000000002</v>
      </c>
      <c r="D2" s="3">
        <v>0.622</v>
      </c>
      <c r="E2" s="3">
        <v>0.998</v>
      </c>
      <c r="F2" s="3">
        <v>0.998</v>
      </c>
      <c r="G2" s="3">
        <v>23</v>
      </c>
      <c r="H2" s="4">
        <v>16638643.1424278</v>
      </c>
    </row>
    <row r="3" spans="1:8" x14ac:dyDescent="0.3">
      <c r="A3" t="s">
        <v>72</v>
      </c>
      <c r="B3" s="5" t="s">
        <v>14</v>
      </c>
      <c r="C3" s="3">
        <v>0.31</v>
      </c>
      <c r="D3" s="3">
        <v>-0.35599999999999998</v>
      </c>
      <c r="E3" s="3">
        <v>0.996</v>
      </c>
      <c r="F3" s="3">
        <v>0.995</v>
      </c>
      <c r="G3" s="3">
        <v>24</v>
      </c>
      <c r="H3" s="4">
        <v>15865763.4911751</v>
      </c>
    </row>
    <row r="4" spans="1:8" x14ac:dyDescent="0.3">
      <c r="A4" t="s">
        <v>72</v>
      </c>
      <c r="B4" s="5" t="s">
        <v>74</v>
      </c>
      <c r="C4" s="3">
        <v>0.308</v>
      </c>
      <c r="D4" s="3">
        <v>-0.20899999999999999</v>
      </c>
      <c r="E4" s="3">
        <v>0.997</v>
      </c>
      <c r="F4" s="3">
        <v>0.997</v>
      </c>
      <c r="G4" s="3">
        <v>24</v>
      </c>
      <c r="H4" s="4">
        <v>12283291.304815101</v>
      </c>
    </row>
    <row r="5" spans="1:8" x14ac:dyDescent="0.3">
      <c r="A5" t="s">
        <v>72</v>
      </c>
      <c r="B5" s="5" t="s">
        <v>15</v>
      </c>
      <c r="C5" s="3">
        <v>0.29799999999999999</v>
      </c>
      <c r="D5" s="3">
        <v>0.17299999999999999</v>
      </c>
      <c r="E5" s="3">
        <v>0.999</v>
      </c>
      <c r="F5" s="3">
        <v>0.999</v>
      </c>
      <c r="G5" s="3">
        <v>24</v>
      </c>
      <c r="H5" s="4">
        <v>8895176.4461987391</v>
      </c>
    </row>
    <row r="6" spans="1:8" x14ac:dyDescent="0.3">
      <c r="A6" t="s">
        <v>72</v>
      </c>
      <c r="B6" t="s">
        <v>42</v>
      </c>
      <c r="C6" s="3">
        <v>0.29099999999999998</v>
      </c>
      <c r="D6" s="3">
        <v>0.34499999999999997</v>
      </c>
      <c r="E6" s="3">
        <v>0.998</v>
      </c>
      <c r="F6" s="3">
        <v>0.998</v>
      </c>
      <c r="G6" s="3">
        <v>24</v>
      </c>
      <c r="H6" s="4">
        <v>8787013.4310124908</v>
      </c>
    </row>
    <row r="7" spans="1:8" x14ac:dyDescent="0.3">
      <c r="A7" t="s">
        <v>72</v>
      </c>
      <c r="B7" t="s">
        <v>19</v>
      </c>
      <c r="C7" s="3">
        <v>0.28799999999999998</v>
      </c>
      <c r="D7" s="3">
        <v>0.59799999999999998</v>
      </c>
      <c r="E7" s="3">
        <v>0.95</v>
      </c>
      <c r="F7" s="3">
        <v>0.93400000000000005</v>
      </c>
      <c r="G7" s="3">
        <v>19</v>
      </c>
      <c r="H7" s="4">
        <v>5256131.1288491199</v>
      </c>
    </row>
    <row r="8" spans="1:8" x14ac:dyDescent="0.3">
      <c r="A8" t="s">
        <v>72</v>
      </c>
      <c r="B8" t="s">
        <v>20</v>
      </c>
      <c r="C8" s="3">
        <v>0.35299999999999998</v>
      </c>
      <c r="D8" s="3">
        <v>-0.71199999999999997</v>
      </c>
      <c r="E8" s="3">
        <v>0.99199999999999999</v>
      </c>
      <c r="F8" s="3">
        <v>0.99</v>
      </c>
      <c r="G8" s="3">
        <v>23</v>
      </c>
      <c r="H8" s="4">
        <v>3855537.10962812</v>
      </c>
    </row>
    <row r="9" spans="1:8" x14ac:dyDescent="0.3">
      <c r="A9" t="s">
        <v>72</v>
      </c>
      <c r="B9" t="s">
        <v>71</v>
      </c>
      <c r="C9" s="3">
        <v>0.33</v>
      </c>
      <c r="D9" s="3">
        <v>0.224</v>
      </c>
      <c r="E9" s="3">
        <v>0.97799999999999998</v>
      </c>
      <c r="F9" s="3">
        <v>0.97199999999999998</v>
      </c>
      <c r="G9" s="3">
        <v>23</v>
      </c>
      <c r="H9" s="4">
        <v>1834083.7400583001</v>
      </c>
    </row>
    <row r="10" spans="1:8" x14ac:dyDescent="0.3">
      <c r="A10" t="s">
        <v>72</v>
      </c>
      <c r="B10" t="s">
        <v>30</v>
      </c>
      <c r="C10" s="3">
        <v>0.27100000000000002</v>
      </c>
      <c r="D10" s="3">
        <v>1.65</v>
      </c>
      <c r="E10" s="3">
        <v>0.998</v>
      </c>
      <c r="F10" s="3">
        <v>0.997</v>
      </c>
      <c r="G10" s="3">
        <v>22</v>
      </c>
      <c r="H10" s="4">
        <v>969149.33914390998</v>
      </c>
    </row>
    <row r="11" spans="1:8" x14ac:dyDescent="0.3">
      <c r="A11" t="s">
        <v>72</v>
      </c>
      <c r="B11" t="s">
        <v>10</v>
      </c>
      <c r="C11" s="3">
        <v>0.30599999999999999</v>
      </c>
      <c r="D11" s="3">
        <v>1.0629999999999999</v>
      </c>
      <c r="E11" s="3">
        <v>0.99399999999999999</v>
      </c>
      <c r="F11" s="3">
        <v>0.99299999999999999</v>
      </c>
      <c r="G11" s="3">
        <v>24</v>
      </c>
      <c r="H11" s="4">
        <v>860112.447083693</v>
      </c>
    </row>
    <row r="12" spans="1:8" x14ac:dyDescent="0.3">
      <c r="A12" t="s">
        <v>72</v>
      </c>
      <c r="B12" t="s">
        <v>17</v>
      </c>
      <c r="C12" s="3">
        <v>0.32100000000000001</v>
      </c>
      <c r="D12" s="3">
        <v>0.79900000000000004</v>
      </c>
      <c r="E12" s="3">
        <v>0.99199999999999999</v>
      </c>
      <c r="F12" s="3">
        <v>0.99</v>
      </c>
      <c r="G12" s="3">
        <v>23</v>
      </c>
      <c r="H12" s="4">
        <v>731634.78913563397</v>
      </c>
    </row>
    <row r="13" spans="1:8" x14ac:dyDescent="0.3">
      <c r="A13" t="s">
        <v>72</v>
      </c>
      <c r="B13" t="s">
        <v>73</v>
      </c>
      <c r="C13" s="3">
        <v>0.33700000000000002</v>
      </c>
      <c r="D13" s="3">
        <v>0.54600000000000004</v>
      </c>
      <c r="E13" s="3">
        <v>0.999</v>
      </c>
      <c r="F13" s="3">
        <v>0.998</v>
      </c>
      <c r="G13" s="3">
        <v>22</v>
      </c>
      <c r="H13" s="4">
        <v>705284.66445814201</v>
      </c>
    </row>
    <row r="14" spans="1:8" x14ac:dyDescent="0.3">
      <c r="A14" t="s">
        <v>72</v>
      </c>
      <c r="B14" t="s">
        <v>57</v>
      </c>
      <c r="C14" s="3">
        <v>0.33200000000000002</v>
      </c>
      <c r="D14" s="3">
        <v>0.92900000000000005</v>
      </c>
      <c r="E14" s="3">
        <v>0.995</v>
      </c>
      <c r="F14" s="3">
        <v>0.99399999999999999</v>
      </c>
      <c r="G14" s="3">
        <v>22</v>
      </c>
      <c r="H14" s="4">
        <v>401074.88915560499</v>
      </c>
    </row>
  </sheetData>
  <autoFilter ref="A1:H14" xr:uid="{00000000-0009-0000-0000-000009000000}">
    <sortState ref="A2:H14">
      <sortCondition descending="1" ref="H1:H14"/>
    </sortState>
  </autoFilter>
  <conditionalFormatting sqref="G1:G1048576">
    <cfRule type="cellIs" dxfId="13" priority="3" operator="equal">
      <formula>24</formula>
    </cfRule>
  </conditionalFormatting>
  <conditionalFormatting sqref="E2:E1048576">
    <cfRule type="cellIs" dxfId="12" priority="2" operator="greaterThan">
      <formula>0.99</formula>
    </cfRule>
  </conditionalFormatting>
  <conditionalFormatting sqref="H2:H1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8"/>
  <sheetViews>
    <sheetView workbookViewId="0">
      <selection activeCell="B3" sqref="B3"/>
    </sheetView>
  </sheetViews>
  <sheetFormatPr defaultRowHeight="14.4" x14ac:dyDescent="0.3"/>
  <cols>
    <col min="2" max="2" width="20.5546875" customWidth="1"/>
    <col min="8" max="8" width="12.44140625" customWidth="1"/>
  </cols>
  <sheetData>
    <row r="1" spans="1:8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">
      <c r="A2" t="s">
        <v>75</v>
      </c>
      <c r="B2" s="5" t="s">
        <v>76</v>
      </c>
      <c r="C2">
        <v>0.27</v>
      </c>
      <c r="D2">
        <v>0.28199999999999997</v>
      </c>
      <c r="E2">
        <v>0.99099999999999999</v>
      </c>
      <c r="F2">
        <v>0.98899999999999999</v>
      </c>
      <c r="G2">
        <v>24</v>
      </c>
      <c r="H2" s="2">
        <v>46835740.3535318</v>
      </c>
    </row>
    <row r="3" spans="1:8" x14ac:dyDescent="0.3">
      <c r="A3" t="s">
        <v>75</v>
      </c>
      <c r="B3" s="5" t="s">
        <v>78</v>
      </c>
      <c r="C3">
        <v>0.28399999999999997</v>
      </c>
      <c r="D3">
        <v>9.1999999999999998E-2</v>
      </c>
      <c r="E3">
        <v>0.99099999999999999</v>
      </c>
      <c r="F3">
        <v>0.98899999999999999</v>
      </c>
      <c r="G3">
        <v>24</v>
      </c>
      <c r="H3" s="2">
        <v>31592723.816853002</v>
      </c>
    </row>
    <row r="4" spans="1:8" x14ac:dyDescent="0.3">
      <c r="A4" t="s">
        <v>75</v>
      </c>
      <c r="B4" s="5" t="s">
        <v>79</v>
      </c>
      <c r="C4">
        <v>0.27300000000000002</v>
      </c>
      <c r="D4">
        <v>0.372</v>
      </c>
      <c r="E4">
        <v>0.99199999999999999</v>
      </c>
      <c r="F4">
        <v>0.99</v>
      </c>
      <c r="G4">
        <v>24</v>
      </c>
      <c r="H4" s="2">
        <v>30694040.180024199</v>
      </c>
    </row>
    <row r="5" spans="1:8" x14ac:dyDescent="0.3">
      <c r="A5" t="s">
        <v>75</v>
      </c>
      <c r="B5" t="s">
        <v>55</v>
      </c>
      <c r="C5">
        <v>0.32600000000000001</v>
      </c>
      <c r="D5">
        <v>-0.73</v>
      </c>
      <c r="E5">
        <v>0.99199999999999999</v>
      </c>
      <c r="F5">
        <v>0.99099999999999999</v>
      </c>
      <c r="G5">
        <v>24</v>
      </c>
      <c r="H5" s="2">
        <v>20564798.114513699</v>
      </c>
    </row>
    <row r="6" spans="1:8" x14ac:dyDescent="0.3">
      <c r="A6" t="s">
        <v>75</v>
      </c>
      <c r="B6" t="s">
        <v>51</v>
      </c>
      <c r="C6">
        <v>0.29899999999999999</v>
      </c>
      <c r="D6">
        <v>0.67500000000000004</v>
      </c>
      <c r="E6">
        <v>0.995</v>
      </c>
      <c r="F6">
        <v>0.99399999999999999</v>
      </c>
      <c r="G6">
        <v>23</v>
      </c>
      <c r="H6" s="2">
        <v>3664540.40763656</v>
      </c>
    </row>
    <row r="7" spans="1:8" x14ac:dyDescent="0.3">
      <c r="A7" t="s">
        <v>75</v>
      </c>
      <c r="B7" s="6" t="s">
        <v>77</v>
      </c>
      <c r="C7">
        <v>0.27500000000000002</v>
      </c>
      <c r="D7">
        <v>1.256</v>
      </c>
      <c r="E7">
        <v>0.995</v>
      </c>
      <c r="F7">
        <v>0.99299999999999999</v>
      </c>
      <c r="G7">
        <v>24</v>
      </c>
      <c r="H7" s="2">
        <v>3222576.7533437498</v>
      </c>
    </row>
    <row r="8" spans="1:8" x14ac:dyDescent="0.3">
      <c r="A8" t="s">
        <v>75</v>
      </c>
      <c r="B8" t="s">
        <v>64</v>
      </c>
      <c r="C8">
        <v>0.38</v>
      </c>
      <c r="D8">
        <v>0.378</v>
      </c>
      <c r="E8">
        <v>0.97899999999999998</v>
      </c>
      <c r="F8">
        <v>0.97399999999999998</v>
      </c>
      <c r="G8">
        <v>22</v>
      </c>
      <c r="H8" s="2">
        <v>215470.634479275</v>
      </c>
    </row>
  </sheetData>
  <autoFilter ref="A1:H8" xr:uid="{00000000-0009-0000-0000-00000A000000}">
    <sortState ref="A2:H8">
      <sortCondition descending="1" ref="H1:H8"/>
    </sortState>
  </autoFilter>
  <conditionalFormatting sqref="G1:G1048576">
    <cfRule type="cellIs" dxfId="11" priority="3" operator="equal">
      <formula>24</formula>
    </cfRule>
  </conditionalFormatting>
  <conditionalFormatting sqref="E2:E1048576">
    <cfRule type="cellIs" dxfId="10" priority="2" operator="greaterThan">
      <formula>0.99</formula>
    </cfRule>
  </conditionalFormatting>
  <conditionalFormatting sqref="H2:H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11"/>
  <sheetViews>
    <sheetView topLeftCell="B1" zoomScaleNormal="100" workbookViewId="0">
      <selection activeCell="B7" activeCellId="1" sqref="B2:B3 B7"/>
    </sheetView>
  </sheetViews>
  <sheetFormatPr defaultRowHeight="14.4" x14ac:dyDescent="0.3"/>
  <cols>
    <col min="2" max="2" width="20.5546875" customWidth="1"/>
    <col min="3" max="7" width="8.88671875" style="3"/>
    <col min="8" max="8" width="12.44140625" style="3" customWidth="1"/>
  </cols>
  <sheetData>
    <row r="1" spans="1:8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">
      <c r="A2" t="s">
        <v>80</v>
      </c>
      <c r="B2" s="5" t="s">
        <v>33</v>
      </c>
      <c r="C2" s="3">
        <v>0.32800000000000001</v>
      </c>
      <c r="D2" s="3">
        <v>-0.69</v>
      </c>
      <c r="E2" s="3">
        <v>0.98199999999999998</v>
      </c>
      <c r="F2" s="3">
        <v>0.97799999999999998</v>
      </c>
      <c r="G2" s="3">
        <v>23</v>
      </c>
      <c r="H2" s="4">
        <v>27054823.295139</v>
      </c>
    </row>
    <row r="3" spans="1:8" x14ac:dyDescent="0.3">
      <c r="A3" t="s">
        <v>80</v>
      </c>
      <c r="B3" s="5" t="s">
        <v>82</v>
      </c>
      <c r="C3" s="3">
        <v>0.32700000000000001</v>
      </c>
      <c r="D3" s="3">
        <v>-0.48199999999999998</v>
      </c>
      <c r="E3" s="3">
        <v>0.99199999999999999</v>
      </c>
      <c r="F3" s="3">
        <v>0.98899999999999999</v>
      </c>
      <c r="G3" s="3">
        <v>24</v>
      </c>
      <c r="H3" s="4">
        <v>20459086.524065699</v>
      </c>
    </row>
    <row r="4" spans="1:8" x14ac:dyDescent="0.3">
      <c r="A4" t="s">
        <v>80</v>
      </c>
      <c r="B4" t="s">
        <v>55</v>
      </c>
      <c r="C4" s="3">
        <v>0.34599999999999997</v>
      </c>
      <c r="D4" s="3">
        <v>0.1</v>
      </c>
      <c r="E4" s="3">
        <v>0.98299999999999998</v>
      </c>
      <c r="F4" s="3">
        <v>0.97799999999999998</v>
      </c>
      <c r="G4" s="3">
        <v>24</v>
      </c>
      <c r="H4" s="4">
        <v>2657741.28856142</v>
      </c>
    </row>
    <row r="5" spans="1:8" x14ac:dyDescent="0.3">
      <c r="A5" t="s">
        <v>80</v>
      </c>
      <c r="B5" t="s">
        <v>81</v>
      </c>
      <c r="C5" s="3">
        <v>0.371</v>
      </c>
      <c r="D5" s="3">
        <v>0.114</v>
      </c>
      <c r="E5" s="3">
        <v>0.98399999999999999</v>
      </c>
      <c r="F5" s="3">
        <v>0.98099999999999998</v>
      </c>
      <c r="G5" s="3">
        <v>23</v>
      </c>
      <c r="H5" s="4">
        <v>949546.23077945597</v>
      </c>
    </row>
    <row r="6" spans="1:8" x14ac:dyDescent="0.3">
      <c r="A6" t="s">
        <v>80</v>
      </c>
      <c r="B6" t="s">
        <v>83</v>
      </c>
      <c r="C6" s="3">
        <v>0.33500000000000002</v>
      </c>
      <c r="D6" s="3">
        <v>0.82</v>
      </c>
      <c r="E6" s="3">
        <v>0.98899999999999999</v>
      </c>
      <c r="F6" s="3">
        <v>0.98599999999999999</v>
      </c>
      <c r="G6" s="3">
        <v>23</v>
      </c>
      <c r="H6" s="4">
        <v>937309.65260149306</v>
      </c>
    </row>
    <row r="7" spans="1:8" x14ac:dyDescent="0.3">
      <c r="A7" t="s">
        <v>80</v>
      </c>
      <c r="B7" s="5" t="s">
        <v>84</v>
      </c>
      <c r="C7" s="3">
        <v>0.33300000000000002</v>
      </c>
      <c r="D7" s="3">
        <v>0.88400000000000001</v>
      </c>
      <c r="E7" s="3">
        <v>0.996</v>
      </c>
      <c r="F7" s="3">
        <v>0.995</v>
      </c>
      <c r="G7" s="3">
        <v>23</v>
      </c>
      <c r="H7" s="4">
        <v>891553.76267262595</v>
      </c>
    </row>
    <row r="8" spans="1:8" x14ac:dyDescent="0.3">
      <c r="A8" t="s">
        <v>80</v>
      </c>
      <c r="B8" t="s">
        <v>85</v>
      </c>
      <c r="C8" s="3">
        <v>0.35799999999999998</v>
      </c>
      <c r="D8" s="3">
        <v>0.71</v>
      </c>
      <c r="E8" s="3">
        <v>0.98299999999999998</v>
      </c>
      <c r="F8" s="3">
        <v>0.97799999999999998</v>
      </c>
      <c r="G8" s="3">
        <v>22</v>
      </c>
      <c r="H8" s="4">
        <v>509864.02776434203</v>
      </c>
    </row>
    <row r="9" spans="1:8" x14ac:dyDescent="0.3">
      <c r="A9" t="s">
        <v>80</v>
      </c>
      <c r="B9" t="s">
        <v>77</v>
      </c>
      <c r="C9" s="3">
        <v>0.35499999999999998</v>
      </c>
      <c r="D9" s="3">
        <v>1.002</v>
      </c>
      <c r="E9" s="3">
        <v>0.98299999999999998</v>
      </c>
      <c r="F9" s="3">
        <v>0.97799999999999998</v>
      </c>
      <c r="G9" s="3">
        <v>23</v>
      </c>
      <c r="H9" s="4">
        <v>319429.76265648502</v>
      </c>
    </row>
    <row r="10" spans="1:8" x14ac:dyDescent="0.3">
      <c r="A10" t="s">
        <v>80</v>
      </c>
      <c r="B10" t="s">
        <v>62</v>
      </c>
      <c r="C10" s="3">
        <v>0.61399999999999999</v>
      </c>
      <c r="D10" s="3">
        <v>-3.492</v>
      </c>
      <c r="E10" s="3">
        <v>0.96899999999999997</v>
      </c>
      <c r="F10" s="3">
        <v>0.96099999999999997</v>
      </c>
      <c r="G10" s="3">
        <v>22</v>
      </c>
      <c r="H10" s="4">
        <v>268842.88418187102</v>
      </c>
    </row>
    <row r="11" spans="1:8" x14ac:dyDescent="0.3">
      <c r="A11" t="s">
        <v>80</v>
      </c>
      <c r="B11" t="s">
        <v>86</v>
      </c>
      <c r="C11" s="3">
        <v>0.29699999999999999</v>
      </c>
      <c r="D11" s="3">
        <v>2.4119999999999999</v>
      </c>
      <c r="E11" s="3">
        <v>0.998</v>
      </c>
      <c r="F11" s="3">
        <v>0.997</v>
      </c>
      <c r="G11" s="3">
        <v>11</v>
      </c>
      <c r="H11" s="4">
        <v>138479.14796960101</v>
      </c>
    </row>
  </sheetData>
  <autoFilter ref="A1:H11" xr:uid="{00000000-0009-0000-0000-00000B000000}">
    <sortState ref="A2:H11">
      <sortCondition descending="1" ref="H1:H11"/>
    </sortState>
  </autoFilter>
  <conditionalFormatting sqref="G1:G1048576">
    <cfRule type="cellIs" dxfId="9" priority="3" operator="equal">
      <formula>24</formula>
    </cfRule>
  </conditionalFormatting>
  <conditionalFormatting sqref="E2:E1048576">
    <cfRule type="cellIs" dxfId="8" priority="2" operator="greaterThan">
      <formula>0.99</formula>
    </cfRule>
  </conditionalFormatting>
  <conditionalFormatting sqref="H2:H1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11"/>
  <sheetViews>
    <sheetView zoomScale="90" zoomScaleNormal="90" workbookViewId="0">
      <selection activeCell="B10" activeCellId="2" sqref="B2 B6 B10"/>
    </sheetView>
  </sheetViews>
  <sheetFormatPr defaultRowHeight="14.4" x14ac:dyDescent="0.3"/>
  <cols>
    <col min="2" max="2" width="20.5546875" customWidth="1"/>
    <col min="3" max="7" width="8.88671875" style="3"/>
    <col min="8" max="8" width="12.44140625" style="3" customWidth="1"/>
  </cols>
  <sheetData>
    <row r="1" spans="1:8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">
      <c r="A2" t="s">
        <v>87</v>
      </c>
      <c r="B2" s="5" t="s">
        <v>33</v>
      </c>
      <c r="C2" s="3">
        <v>0.309</v>
      </c>
      <c r="D2" s="3">
        <v>-0.47</v>
      </c>
      <c r="E2" s="3">
        <v>0.98599999999999999</v>
      </c>
      <c r="F2" s="3">
        <v>0.98199999999999998</v>
      </c>
      <c r="G2" s="3">
        <v>24</v>
      </c>
      <c r="H2" s="4">
        <v>38972357.806912497</v>
      </c>
    </row>
    <row r="3" spans="1:8" x14ac:dyDescent="0.3">
      <c r="A3" t="s">
        <v>87</v>
      </c>
      <c r="B3" t="s">
        <v>82</v>
      </c>
      <c r="C3" s="3">
        <v>0.27900000000000003</v>
      </c>
      <c r="D3" s="3">
        <v>0.497</v>
      </c>
      <c r="E3" s="3">
        <v>0.995</v>
      </c>
      <c r="F3" s="3">
        <v>0.99399999999999999</v>
      </c>
      <c r="G3" s="3">
        <v>24</v>
      </c>
      <c r="H3" s="4">
        <v>21001237.111343101</v>
      </c>
    </row>
    <row r="4" spans="1:8" x14ac:dyDescent="0.3">
      <c r="A4" t="s">
        <v>87</v>
      </c>
      <c r="B4" t="s">
        <v>55</v>
      </c>
      <c r="C4" s="3">
        <v>0.30199999999999999</v>
      </c>
      <c r="D4" s="3">
        <v>0.62</v>
      </c>
      <c r="E4" s="3">
        <v>0.86199999999999999</v>
      </c>
      <c r="F4" s="3">
        <v>0.82799999999999996</v>
      </c>
      <c r="G4" s="3">
        <v>24</v>
      </c>
      <c r="H4" s="4">
        <v>4683208.3455372397</v>
      </c>
    </row>
    <row r="5" spans="1:8" x14ac:dyDescent="0.3">
      <c r="A5" t="s">
        <v>87</v>
      </c>
      <c r="B5" t="s">
        <v>88</v>
      </c>
      <c r="C5" s="3">
        <v>0.317</v>
      </c>
      <c r="D5" s="3">
        <v>0.245</v>
      </c>
      <c r="E5" s="3">
        <v>0.93899999999999995</v>
      </c>
      <c r="F5" s="3">
        <v>0.92400000000000004</v>
      </c>
      <c r="G5" s="3">
        <v>22</v>
      </c>
      <c r="H5" s="4">
        <v>3326626.1678507202</v>
      </c>
    </row>
    <row r="6" spans="1:8" x14ac:dyDescent="0.3">
      <c r="A6" t="s">
        <v>87</v>
      </c>
      <c r="B6" s="5" t="s">
        <v>83</v>
      </c>
      <c r="C6" s="3">
        <v>0.30399999999999999</v>
      </c>
      <c r="D6" s="3">
        <v>0.83499999999999996</v>
      </c>
      <c r="E6" s="3">
        <v>0.99199999999999999</v>
      </c>
      <c r="F6" s="3">
        <v>0.99</v>
      </c>
      <c r="G6" s="3">
        <v>24</v>
      </c>
      <c r="H6" s="4">
        <v>2580964.2668689499</v>
      </c>
    </row>
    <row r="7" spans="1:8" x14ac:dyDescent="0.3">
      <c r="A7" t="s">
        <v>87</v>
      </c>
      <c r="B7" t="s">
        <v>81</v>
      </c>
      <c r="C7" s="3">
        <v>0.34899999999999998</v>
      </c>
      <c r="D7" s="3">
        <v>0.108</v>
      </c>
      <c r="E7" s="3">
        <v>0.98399999999999999</v>
      </c>
      <c r="F7" s="3">
        <v>0.98</v>
      </c>
      <c r="G7" s="3">
        <v>23</v>
      </c>
      <c r="H7" s="4">
        <v>1667726.259851</v>
      </c>
    </row>
    <row r="8" spans="1:8" x14ac:dyDescent="0.3">
      <c r="A8" t="s">
        <v>87</v>
      </c>
      <c r="B8" t="s">
        <v>77</v>
      </c>
      <c r="C8" s="3">
        <v>0.27500000000000002</v>
      </c>
      <c r="D8" s="3">
        <v>1.669</v>
      </c>
      <c r="E8" s="3">
        <v>0.99</v>
      </c>
      <c r="F8" s="3">
        <v>0.98799999999999999</v>
      </c>
      <c r="G8" s="3">
        <v>24</v>
      </c>
      <c r="H8" s="4">
        <v>1440500.64205028</v>
      </c>
    </row>
    <row r="9" spans="1:8" x14ac:dyDescent="0.3">
      <c r="A9" t="s">
        <v>87</v>
      </c>
      <c r="B9" t="s">
        <v>62</v>
      </c>
      <c r="C9" s="3">
        <v>0.432</v>
      </c>
      <c r="D9" s="3">
        <v>-1.0169999999999999</v>
      </c>
      <c r="E9" s="3">
        <v>0.92100000000000004</v>
      </c>
      <c r="F9" s="3">
        <v>0.90200000000000002</v>
      </c>
      <c r="G9" s="3">
        <v>24</v>
      </c>
      <c r="H9" s="4">
        <v>720795.59836134</v>
      </c>
    </row>
    <row r="10" spans="1:8" x14ac:dyDescent="0.3">
      <c r="A10" t="s">
        <v>87</v>
      </c>
      <c r="B10" s="5" t="s">
        <v>85</v>
      </c>
      <c r="C10" s="3">
        <v>0.316</v>
      </c>
      <c r="D10" s="3">
        <v>1.2250000000000001</v>
      </c>
      <c r="E10" s="3">
        <v>0.97499999999999998</v>
      </c>
      <c r="F10" s="3">
        <v>0.96899999999999997</v>
      </c>
      <c r="G10" s="3">
        <v>21</v>
      </c>
      <c r="H10" s="4">
        <v>630299.96952591301</v>
      </c>
    </row>
    <row r="11" spans="1:8" x14ac:dyDescent="0.3">
      <c r="A11" t="s">
        <v>87</v>
      </c>
      <c r="B11" t="s">
        <v>89</v>
      </c>
      <c r="C11" s="3">
        <v>0.42499999999999999</v>
      </c>
      <c r="D11" s="3">
        <v>-0.14599999999999999</v>
      </c>
      <c r="E11" s="3">
        <v>0.96399999999999997</v>
      </c>
      <c r="F11" s="3">
        <v>0.95599999999999996</v>
      </c>
      <c r="G11" s="3">
        <v>14</v>
      </c>
      <c r="H11" s="4">
        <v>199715.34568517201</v>
      </c>
    </row>
  </sheetData>
  <autoFilter ref="A1:H11" xr:uid="{00000000-0009-0000-0000-00000C000000}">
    <sortState ref="A2:H11">
      <sortCondition descending="1" ref="H1:H11"/>
    </sortState>
  </autoFilter>
  <conditionalFormatting sqref="G1:G1048576">
    <cfRule type="cellIs" dxfId="7" priority="3" operator="equal">
      <formula>24</formula>
    </cfRule>
  </conditionalFormatting>
  <conditionalFormatting sqref="E2:E1048576">
    <cfRule type="cellIs" dxfId="6" priority="2" operator="greaterThan">
      <formula>0.99</formula>
    </cfRule>
  </conditionalFormatting>
  <conditionalFormatting sqref="H2:H1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10"/>
  <sheetViews>
    <sheetView zoomScale="90" zoomScaleNormal="90" workbookViewId="0">
      <selection activeCell="B6" sqref="B6"/>
    </sheetView>
  </sheetViews>
  <sheetFormatPr defaultRowHeight="14.4" x14ac:dyDescent="0.3"/>
  <cols>
    <col min="2" max="2" width="20.5546875" customWidth="1"/>
    <col min="3" max="7" width="8.88671875" style="3"/>
    <col min="8" max="8" width="12.44140625" style="3" customWidth="1"/>
  </cols>
  <sheetData>
    <row r="1" spans="1:8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">
      <c r="A2" t="s">
        <v>90</v>
      </c>
      <c r="B2" s="5" t="s">
        <v>82</v>
      </c>
      <c r="C2" s="3">
        <v>0.28299999999999997</v>
      </c>
      <c r="D2" s="3">
        <v>0.60699999999999998</v>
      </c>
      <c r="E2" s="3">
        <v>0.999</v>
      </c>
      <c r="F2" s="3">
        <v>0.999</v>
      </c>
      <c r="G2" s="3">
        <v>24</v>
      </c>
      <c r="H2" s="4">
        <v>14280634.808400899</v>
      </c>
    </row>
    <row r="3" spans="1:8" x14ac:dyDescent="0.3">
      <c r="A3" t="s">
        <v>90</v>
      </c>
      <c r="B3" t="s">
        <v>55</v>
      </c>
      <c r="C3" s="3">
        <v>0.42299999999999999</v>
      </c>
      <c r="D3" s="3">
        <v>-1.4630000000000001</v>
      </c>
      <c r="E3" s="3">
        <v>0.90900000000000003</v>
      </c>
      <c r="F3" s="3">
        <v>0.88700000000000001</v>
      </c>
      <c r="G3" s="3">
        <v>23</v>
      </c>
      <c r="H3" s="4">
        <v>2575564.26777848</v>
      </c>
    </row>
    <row r="4" spans="1:8" x14ac:dyDescent="0.3">
      <c r="A4" t="s">
        <v>90</v>
      </c>
      <c r="B4" s="5" t="s">
        <v>88</v>
      </c>
      <c r="C4" s="3">
        <v>0.29699999999999999</v>
      </c>
      <c r="D4" s="3">
        <v>1.2130000000000001</v>
      </c>
      <c r="E4" s="3">
        <v>0.98699999999999999</v>
      </c>
      <c r="F4" s="3">
        <v>0.98399999999999999</v>
      </c>
      <c r="G4" s="3">
        <v>21</v>
      </c>
      <c r="H4" s="4">
        <v>1599222.1620167301</v>
      </c>
    </row>
    <row r="5" spans="1:8" x14ac:dyDescent="0.3">
      <c r="A5" t="s">
        <v>90</v>
      </c>
      <c r="B5" s="7" t="s">
        <v>84</v>
      </c>
      <c r="C5" s="3">
        <v>0.33600000000000002</v>
      </c>
      <c r="D5" s="3">
        <v>0.58299999999999996</v>
      </c>
      <c r="E5" s="3">
        <v>0.98399999999999999</v>
      </c>
      <c r="F5" s="3">
        <v>0.98</v>
      </c>
      <c r="G5" s="3">
        <v>23</v>
      </c>
      <c r="H5" s="4">
        <v>1374479.3175339899</v>
      </c>
    </row>
    <row r="6" spans="1:8" x14ac:dyDescent="0.3">
      <c r="A6" t="s">
        <v>90</v>
      </c>
      <c r="B6" s="5" t="s">
        <v>77</v>
      </c>
      <c r="C6" s="3">
        <v>0.26100000000000001</v>
      </c>
      <c r="D6" s="3">
        <v>2.4609999999999999</v>
      </c>
      <c r="E6" s="3">
        <v>0.98799999999999999</v>
      </c>
      <c r="F6" s="3">
        <v>0.98499999999999999</v>
      </c>
      <c r="G6" s="3">
        <v>22</v>
      </c>
      <c r="H6" s="4">
        <v>512469.31107287802</v>
      </c>
    </row>
    <row r="7" spans="1:8" x14ac:dyDescent="0.3">
      <c r="A7" t="s">
        <v>90</v>
      </c>
      <c r="B7" t="s">
        <v>85</v>
      </c>
      <c r="C7" s="3">
        <v>0.38800000000000001</v>
      </c>
      <c r="D7" s="3">
        <v>0.43099999999999999</v>
      </c>
      <c r="E7" s="3">
        <v>0.93400000000000005</v>
      </c>
      <c r="F7" s="3">
        <v>0.91800000000000004</v>
      </c>
      <c r="G7" s="3">
        <v>19</v>
      </c>
      <c r="H7" s="4">
        <v>318779.46154962201</v>
      </c>
    </row>
    <row r="8" spans="1:8" x14ac:dyDescent="0.3">
      <c r="A8" t="s">
        <v>90</v>
      </c>
      <c r="B8" t="s">
        <v>62</v>
      </c>
      <c r="C8" s="3">
        <v>0.56999999999999995</v>
      </c>
      <c r="D8" s="3">
        <v>-2.7130000000000001</v>
      </c>
      <c r="E8" s="3">
        <v>0.90200000000000002</v>
      </c>
      <c r="F8" s="3">
        <v>0.878</v>
      </c>
      <c r="G8" s="3">
        <v>23</v>
      </c>
      <c r="H8" s="4">
        <v>263108.398892975</v>
      </c>
    </row>
    <row r="9" spans="1:8" x14ac:dyDescent="0.3">
      <c r="A9" t="s">
        <v>90</v>
      </c>
      <c r="B9" t="s">
        <v>89</v>
      </c>
      <c r="C9" s="3">
        <v>0.51800000000000002</v>
      </c>
      <c r="D9" s="3">
        <v>-1.4339999999999999</v>
      </c>
      <c r="E9" s="3">
        <v>0.96599999999999997</v>
      </c>
      <c r="F9" s="3">
        <v>0.95699999999999996</v>
      </c>
      <c r="G9" s="3">
        <v>13</v>
      </c>
      <c r="H9" s="4">
        <v>148835.33655192101</v>
      </c>
    </row>
    <row r="10" spans="1:8" x14ac:dyDescent="0.3">
      <c r="A10" t="s">
        <v>90</v>
      </c>
      <c r="B10" t="s">
        <v>60</v>
      </c>
      <c r="C10" s="3">
        <v>0.58799999999999997</v>
      </c>
      <c r="D10" s="3">
        <v>-2.2999999999999998</v>
      </c>
      <c r="E10" s="3">
        <v>0.97499999999999998</v>
      </c>
      <c r="F10" s="3">
        <v>0.96899999999999997</v>
      </c>
      <c r="G10" s="3">
        <v>18</v>
      </c>
      <c r="H10" s="4">
        <v>82547.282346798005</v>
      </c>
    </row>
  </sheetData>
  <autoFilter ref="A1:H10" xr:uid="{00000000-0009-0000-0000-00000D000000}">
    <sortState ref="A2:H10">
      <sortCondition descending="1" ref="H1:H10"/>
    </sortState>
  </autoFilter>
  <conditionalFormatting sqref="G1:G1048576">
    <cfRule type="cellIs" dxfId="5" priority="4" operator="equal">
      <formula>24</formula>
    </cfRule>
  </conditionalFormatting>
  <conditionalFormatting sqref="E2:E1048576">
    <cfRule type="cellIs" dxfId="4" priority="3" operator="greaterThan">
      <formula>0.99</formula>
    </cfRule>
  </conditionalFormatting>
  <conditionalFormatting sqref="A11:XFD3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H1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19"/>
  <sheetViews>
    <sheetView zoomScale="90" zoomScaleNormal="90" workbookViewId="0">
      <selection activeCell="B7" activeCellId="1" sqref="B2:B3 B7"/>
    </sheetView>
  </sheetViews>
  <sheetFormatPr defaultRowHeight="14.4" x14ac:dyDescent="0.3"/>
  <cols>
    <col min="2" max="2" width="20.5546875" customWidth="1"/>
    <col min="3" max="7" width="8.88671875" style="3"/>
    <col min="8" max="8" width="12.44140625" style="3" customWidth="1"/>
  </cols>
  <sheetData>
    <row r="1" spans="1:8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">
      <c r="A2" t="s">
        <v>91</v>
      </c>
      <c r="B2" s="5" t="s">
        <v>92</v>
      </c>
      <c r="C2" s="3">
        <v>0.316</v>
      </c>
      <c r="D2" s="3">
        <v>-1.403</v>
      </c>
      <c r="E2" s="3">
        <v>0.99</v>
      </c>
      <c r="F2" s="3">
        <v>0.98799999999999999</v>
      </c>
      <c r="G2" s="3">
        <v>24</v>
      </c>
      <c r="H2" s="4">
        <v>119862207.295332</v>
      </c>
    </row>
    <row r="3" spans="1:8" x14ac:dyDescent="0.3">
      <c r="A3" t="s">
        <v>91</v>
      </c>
      <c r="B3" s="5" t="s">
        <v>76</v>
      </c>
      <c r="C3" s="3">
        <v>0.27900000000000003</v>
      </c>
      <c r="D3" s="3">
        <v>0.44700000000000001</v>
      </c>
      <c r="E3" s="3">
        <v>0.98599999999999999</v>
      </c>
      <c r="F3" s="3">
        <v>0.98299999999999998</v>
      </c>
      <c r="G3" s="3">
        <v>24</v>
      </c>
      <c r="H3" s="4">
        <v>13165552.075740499</v>
      </c>
    </row>
    <row r="4" spans="1:8" x14ac:dyDescent="0.3">
      <c r="A4" t="s">
        <v>91</v>
      </c>
      <c r="B4" t="s">
        <v>78</v>
      </c>
      <c r="C4" s="3">
        <v>0.28899999999999998</v>
      </c>
      <c r="D4" s="3">
        <v>0.436</v>
      </c>
      <c r="E4" s="3">
        <v>0.99199999999999999</v>
      </c>
      <c r="F4" s="3">
        <v>0.99</v>
      </c>
      <c r="G4" s="3">
        <v>23</v>
      </c>
      <c r="H4" s="4">
        <v>8234066.4096644297</v>
      </c>
    </row>
    <row r="5" spans="1:8" x14ac:dyDescent="0.3">
      <c r="A5" t="s">
        <v>91</v>
      </c>
      <c r="B5" t="s">
        <v>94</v>
      </c>
      <c r="C5" s="3">
        <v>0.32</v>
      </c>
      <c r="D5" s="3">
        <v>-0.28899999999999998</v>
      </c>
      <c r="E5" s="3">
        <v>0.98899999999999999</v>
      </c>
      <c r="F5" s="3">
        <v>0.98599999999999999</v>
      </c>
      <c r="G5" s="3">
        <v>24</v>
      </c>
      <c r="H5" s="4">
        <v>8101237.4569672002</v>
      </c>
    </row>
    <row r="6" spans="1:8" x14ac:dyDescent="0.3">
      <c r="A6" t="s">
        <v>91</v>
      </c>
      <c r="B6" t="s">
        <v>47</v>
      </c>
      <c r="C6" s="3">
        <v>0.32</v>
      </c>
      <c r="D6" s="3">
        <v>-0.187</v>
      </c>
      <c r="E6" s="3">
        <v>0.99399999999999999</v>
      </c>
      <c r="F6" s="3">
        <v>0.99199999999999999</v>
      </c>
      <c r="G6" s="3">
        <v>24</v>
      </c>
      <c r="H6" s="4">
        <v>6992102.1264491398</v>
      </c>
    </row>
    <row r="7" spans="1:8" x14ac:dyDescent="0.3">
      <c r="A7" t="s">
        <v>91</v>
      </c>
      <c r="B7" s="5" t="s">
        <v>93</v>
      </c>
      <c r="C7" s="3">
        <v>0.27200000000000002</v>
      </c>
      <c r="D7" s="3">
        <v>0.996</v>
      </c>
      <c r="E7" s="3">
        <v>0.998</v>
      </c>
      <c r="F7" s="3">
        <v>0.998</v>
      </c>
      <c r="G7" s="3">
        <v>24</v>
      </c>
      <c r="H7" s="4">
        <v>6148970.7528419001</v>
      </c>
    </row>
    <row r="8" spans="1:8" x14ac:dyDescent="0.3">
      <c r="A8" t="s">
        <v>91</v>
      </c>
      <c r="B8" t="s">
        <v>79</v>
      </c>
      <c r="C8" s="3">
        <v>0.34699999999999998</v>
      </c>
      <c r="D8" s="3">
        <v>-0.63100000000000001</v>
      </c>
      <c r="E8" s="3">
        <v>0.98099999999999998</v>
      </c>
      <c r="F8" s="3">
        <v>0.97599999999999998</v>
      </c>
      <c r="G8" s="3">
        <v>24</v>
      </c>
      <c r="H8" s="4">
        <v>4526728.6955233803</v>
      </c>
    </row>
    <row r="9" spans="1:8" x14ac:dyDescent="0.3">
      <c r="A9" t="s">
        <v>91</v>
      </c>
      <c r="B9" t="s">
        <v>96</v>
      </c>
      <c r="C9" s="3">
        <v>0.26600000000000001</v>
      </c>
      <c r="D9" s="3">
        <v>1.298</v>
      </c>
      <c r="E9" s="3">
        <v>0.98599999999999999</v>
      </c>
      <c r="F9" s="3">
        <v>0.98199999999999998</v>
      </c>
      <c r="G9" s="3">
        <v>22</v>
      </c>
      <c r="H9" s="4">
        <v>3511093.5872113202</v>
      </c>
    </row>
    <row r="10" spans="1:8" x14ac:dyDescent="0.3">
      <c r="A10" t="s">
        <v>91</v>
      </c>
      <c r="B10" t="s">
        <v>95</v>
      </c>
      <c r="C10" s="3">
        <v>0.29699999999999999</v>
      </c>
      <c r="D10" s="3">
        <v>0.69599999999999995</v>
      </c>
      <c r="E10" s="3">
        <v>0.999</v>
      </c>
      <c r="F10" s="3">
        <v>0.999</v>
      </c>
      <c r="G10" s="3">
        <v>23</v>
      </c>
      <c r="H10" s="4">
        <v>3267401.9800341399</v>
      </c>
    </row>
    <row r="11" spans="1:8" x14ac:dyDescent="0.3">
      <c r="A11" t="s">
        <v>91</v>
      </c>
      <c r="B11" t="s">
        <v>98</v>
      </c>
      <c r="C11" s="3">
        <v>0.33100000000000002</v>
      </c>
      <c r="D11" s="3">
        <v>0.09</v>
      </c>
      <c r="E11" s="3">
        <v>0.96399999999999997</v>
      </c>
      <c r="F11" s="3">
        <v>0.95099999999999996</v>
      </c>
      <c r="G11" s="3">
        <v>18</v>
      </c>
      <c r="H11" s="4">
        <v>2809730.50829949</v>
      </c>
    </row>
    <row r="12" spans="1:8" x14ac:dyDescent="0.3">
      <c r="A12" t="s">
        <v>91</v>
      </c>
      <c r="B12" t="s">
        <v>97</v>
      </c>
      <c r="C12" s="3">
        <v>0.317</v>
      </c>
      <c r="D12" s="3">
        <v>0.33800000000000002</v>
      </c>
      <c r="E12" s="3">
        <v>0.98699999999999999</v>
      </c>
      <c r="F12" s="3">
        <v>0.98199999999999998</v>
      </c>
      <c r="G12" s="3">
        <v>19</v>
      </c>
      <c r="H12" s="4">
        <v>2749832.4975045798</v>
      </c>
    </row>
    <row r="13" spans="1:8" x14ac:dyDescent="0.3">
      <c r="A13" t="s">
        <v>91</v>
      </c>
      <c r="B13" t="s">
        <v>77</v>
      </c>
      <c r="C13" s="3">
        <v>0.29599999999999999</v>
      </c>
      <c r="D13" s="3">
        <v>0.95299999999999996</v>
      </c>
      <c r="E13" s="3">
        <v>0.996</v>
      </c>
      <c r="F13" s="3">
        <v>0.995</v>
      </c>
      <c r="G13" s="3">
        <v>24</v>
      </c>
      <c r="H13" s="4">
        <v>1940300.32475303</v>
      </c>
    </row>
    <row r="14" spans="1:8" x14ac:dyDescent="0.3">
      <c r="A14" t="s">
        <v>91</v>
      </c>
      <c r="B14" t="s">
        <v>55</v>
      </c>
      <c r="C14" s="3">
        <v>0.308</v>
      </c>
      <c r="D14" s="3">
        <v>0.96699999999999997</v>
      </c>
      <c r="E14" s="3">
        <v>0.96499999999999997</v>
      </c>
      <c r="F14" s="3">
        <v>0.95599999999999996</v>
      </c>
      <c r="G14" s="3">
        <v>22</v>
      </c>
      <c r="H14" s="4">
        <v>1490341.6897197899</v>
      </c>
    </row>
    <row r="15" spans="1:8" x14ac:dyDescent="0.3">
      <c r="A15" t="s">
        <v>91</v>
      </c>
      <c r="B15" t="s">
        <v>68</v>
      </c>
      <c r="C15" s="3">
        <v>0.32500000000000001</v>
      </c>
      <c r="D15" s="3">
        <v>0.63500000000000001</v>
      </c>
      <c r="E15" s="3">
        <v>0.99199999999999999</v>
      </c>
      <c r="F15" s="3">
        <v>0.98899999999999999</v>
      </c>
      <c r="G15" s="3">
        <v>21</v>
      </c>
      <c r="H15" s="4">
        <v>1072548.1174563</v>
      </c>
    </row>
    <row r="16" spans="1:8" x14ac:dyDescent="0.3">
      <c r="A16" t="s">
        <v>91</v>
      </c>
      <c r="B16" t="s">
        <v>99</v>
      </c>
      <c r="C16" s="3">
        <v>0.378</v>
      </c>
      <c r="D16" s="3">
        <v>-0.34300000000000003</v>
      </c>
      <c r="E16" s="3">
        <v>0.98799999999999999</v>
      </c>
      <c r="F16" s="3">
        <v>0.98399999999999999</v>
      </c>
      <c r="G16" s="3">
        <v>18</v>
      </c>
      <c r="H16" s="4">
        <v>897617.79782700306</v>
      </c>
    </row>
    <row r="17" spans="1:8" x14ac:dyDescent="0.3">
      <c r="A17" t="s">
        <v>91</v>
      </c>
      <c r="B17" t="s">
        <v>100</v>
      </c>
      <c r="C17" s="3">
        <v>0.34399999999999997</v>
      </c>
      <c r="D17" s="3">
        <v>0.747</v>
      </c>
      <c r="E17" s="3">
        <v>0.99299999999999999</v>
      </c>
      <c r="F17" s="3">
        <v>0.99099999999999999</v>
      </c>
      <c r="G17" s="3">
        <v>20</v>
      </c>
      <c r="H17" s="4">
        <v>397836.95283037802</v>
      </c>
    </row>
    <row r="18" spans="1:8" x14ac:dyDescent="0.3">
      <c r="A18" t="s">
        <v>91</v>
      </c>
      <c r="B18" t="s">
        <v>101</v>
      </c>
      <c r="C18" s="3">
        <v>0.32700000000000001</v>
      </c>
      <c r="D18" s="3">
        <v>1.167</v>
      </c>
      <c r="E18" s="3">
        <v>0.97399999999999998</v>
      </c>
      <c r="F18" s="3">
        <v>0.96499999999999997</v>
      </c>
      <c r="G18" s="3">
        <v>19</v>
      </c>
      <c r="H18" s="4">
        <v>323034.50280262099</v>
      </c>
    </row>
    <row r="19" spans="1:8" x14ac:dyDescent="0.3">
      <c r="A19" t="s">
        <v>91</v>
      </c>
      <c r="B19" t="s">
        <v>64</v>
      </c>
      <c r="C19" s="3">
        <v>0.95199999999999996</v>
      </c>
      <c r="D19" s="3">
        <v>-8.0630000000000006</v>
      </c>
      <c r="E19" s="3">
        <v>1</v>
      </c>
      <c r="F19" s="3" t="s">
        <v>102</v>
      </c>
      <c r="G19" s="3">
        <v>7</v>
      </c>
      <c r="H19" s="4">
        <v>64641.1119051676</v>
      </c>
    </row>
  </sheetData>
  <autoFilter ref="A1:H19" xr:uid="{00000000-0009-0000-0000-00000E000000}">
    <sortState ref="A2:H19">
      <sortCondition descending="1" ref="H1:H19"/>
    </sortState>
  </autoFilter>
  <conditionalFormatting sqref="G1:G1048576">
    <cfRule type="cellIs" dxfId="3" priority="3" operator="equal">
      <formula>24</formula>
    </cfRule>
  </conditionalFormatting>
  <conditionalFormatting sqref="E2:E1048576">
    <cfRule type="cellIs" dxfId="2" priority="2" operator="greaterThan">
      <formula>0.99</formula>
    </cfRule>
  </conditionalFormatting>
  <conditionalFormatting sqref="H2:H1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12"/>
  <sheetViews>
    <sheetView topLeftCell="B1" workbookViewId="0">
      <selection activeCell="B5" sqref="B5"/>
    </sheetView>
  </sheetViews>
  <sheetFormatPr defaultRowHeight="14.4" x14ac:dyDescent="0.3"/>
  <cols>
    <col min="2" max="2" width="20.5546875" customWidth="1"/>
    <col min="8" max="8" width="12.44140625" customWidth="1"/>
  </cols>
  <sheetData>
    <row r="1" spans="1:8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">
      <c r="A2" t="s">
        <v>103</v>
      </c>
      <c r="B2" s="5" t="s">
        <v>33</v>
      </c>
      <c r="C2">
        <v>0.28499999999999998</v>
      </c>
      <c r="D2">
        <v>-7.8E-2</v>
      </c>
      <c r="E2">
        <v>0.98599999999999999</v>
      </c>
      <c r="F2">
        <v>0.98199999999999998</v>
      </c>
      <c r="G2">
        <v>24</v>
      </c>
      <c r="H2" s="2">
        <v>26598252.483835999</v>
      </c>
    </row>
    <row r="3" spans="1:8" x14ac:dyDescent="0.3">
      <c r="A3" t="s">
        <v>103</v>
      </c>
      <c r="B3" s="5" t="s">
        <v>82</v>
      </c>
      <c r="C3">
        <v>0.26700000000000002</v>
      </c>
      <c r="D3">
        <v>0.47299999999999998</v>
      </c>
      <c r="E3">
        <v>0.99</v>
      </c>
      <c r="F3">
        <v>0.98799999999999999</v>
      </c>
      <c r="G3">
        <v>24</v>
      </c>
      <c r="H3" s="2">
        <v>23284565.400474001</v>
      </c>
    </row>
    <row r="4" spans="1:8" x14ac:dyDescent="0.3">
      <c r="A4" t="s">
        <v>103</v>
      </c>
      <c r="B4" t="s">
        <v>55</v>
      </c>
      <c r="C4">
        <v>0.40500000000000003</v>
      </c>
      <c r="D4">
        <v>-1.411</v>
      </c>
      <c r="E4">
        <v>0.96899999999999997</v>
      </c>
      <c r="F4">
        <v>0.96199999999999997</v>
      </c>
      <c r="G4">
        <v>24</v>
      </c>
      <c r="H4" s="2">
        <v>2271484.3108112901</v>
      </c>
    </row>
    <row r="5" spans="1:8" x14ac:dyDescent="0.3">
      <c r="A5" t="s">
        <v>103</v>
      </c>
      <c r="B5" s="5" t="s">
        <v>81</v>
      </c>
      <c r="C5">
        <v>0.32</v>
      </c>
      <c r="D5">
        <v>0.35299999999999998</v>
      </c>
      <c r="E5">
        <v>0.97899999999999998</v>
      </c>
      <c r="F5">
        <v>0.97299999999999998</v>
      </c>
      <c r="G5">
        <v>23</v>
      </c>
      <c r="H5" s="2">
        <v>1641018.6330220001</v>
      </c>
    </row>
    <row r="6" spans="1:8" x14ac:dyDescent="0.3">
      <c r="A6" t="s">
        <v>103</v>
      </c>
      <c r="B6" t="s">
        <v>88</v>
      </c>
      <c r="C6">
        <v>0.33400000000000002</v>
      </c>
      <c r="D6">
        <v>-7.0000000000000007E-2</v>
      </c>
      <c r="E6">
        <v>0.95099999999999996</v>
      </c>
      <c r="F6">
        <v>0.93799999999999994</v>
      </c>
      <c r="G6">
        <v>22</v>
      </c>
      <c r="H6" s="2">
        <v>1508752.8697041799</v>
      </c>
    </row>
    <row r="7" spans="1:8" x14ac:dyDescent="0.3">
      <c r="A7" t="s">
        <v>103</v>
      </c>
      <c r="B7" t="s">
        <v>84</v>
      </c>
      <c r="C7">
        <v>0.28599999999999998</v>
      </c>
      <c r="D7">
        <v>1.208</v>
      </c>
      <c r="E7">
        <v>0.97199999999999998</v>
      </c>
      <c r="F7">
        <v>0.96499999999999997</v>
      </c>
      <c r="G7">
        <v>22</v>
      </c>
      <c r="H7" s="2">
        <v>1368621.0115387801</v>
      </c>
    </row>
    <row r="8" spans="1:8" x14ac:dyDescent="0.3">
      <c r="A8" t="s">
        <v>103</v>
      </c>
      <c r="B8" t="s">
        <v>89</v>
      </c>
      <c r="C8">
        <v>0.32100000000000001</v>
      </c>
      <c r="D8">
        <v>0.97899999999999998</v>
      </c>
      <c r="E8">
        <v>0.96</v>
      </c>
      <c r="F8">
        <v>0.95</v>
      </c>
      <c r="G8">
        <v>14</v>
      </c>
      <c r="H8" s="2">
        <v>560954.36530993402</v>
      </c>
    </row>
    <row r="9" spans="1:8" x14ac:dyDescent="0.3">
      <c r="A9" t="s">
        <v>103</v>
      </c>
      <c r="B9" t="s">
        <v>64</v>
      </c>
      <c r="C9">
        <v>0.3</v>
      </c>
      <c r="D9">
        <v>1.381</v>
      </c>
      <c r="E9">
        <v>0.94699999999999995</v>
      </c>
      <c r="F9">
        <v>0.93400000000000005</v>
      </c>
      <c r="G9">
        <v>22</v>
      </c>
      <c r="H9" s="2">
        <v>490780.66853310401</v>
      </c>
    </row>
    <row r="10" spans="1:8" x14ac:dyDescent="0.3">
      <c r="A10" t="s">
        <v>103</v>
      </c>
      <c r="B10" t="s">
        <v>62</v>
      </c>
      <c r="C10">
        <v>0.36599999999999999</v>
      </c>
      <c r="D10">
        <v>0.13300000000000001</v>
      </c>
      <c r="E10">
        <v>0.99199999999999999</v>
      </c>
      <c r="F10">
        <v>0.99</v>
      </c>
      <c r="G10">
        <v>19</v>
      </c>
      <c r="H10" s="2">
        <v>489304.48131451203</v>
      </c>
    </row>
    <row r="11" spans="1:8" x14ac:dyDescent="0.3">
      <c r="A11" t="s">
        <v>103</v>
      </c>
      <c r="B11" t="s">
        <v>86</v>
      </c>
      <c r="C11">
        <v>0.434</v>
      </c>
      <c r="D11">
        <v>-0.68100000000000005</v>
      </c>
      <c r="E11">
        <v>0.69199999999999995</v>
      </c>
      <c r="F11">
        <v>0.58899999999999997</v>
      </c>
      <c r="G11">
        <v>12</v>
      </c>
      <c r="H11" s="2">
        <v>200201.354144938</v>
      </c>
    </row>
    <row r="12" spans="1:8" x14ac:dyDescent="0.3">
      <c r="A12" t="s">
        <v>103</v>
      </c>
      <c r="B12" t="s">
        <v>85</v>
      </c>
      <c r="C12">
        <v>0.35799999999999998</v>
      </c>
      <c r="D12">
        <v>0.98899999999999999</v>
      </c>
      <c r="E12">
        <v>0.98099999999999998</v>
      </c>
      <c r="F12">
        <v>0.97099999999999997</v>
      </c>
      <c r="G12">
        <v>12</v>
      </c>
      <c r="H12" s="2">
        <v>124638.81755223</v>
      </c>
    </row>
  </sheetData>
  <autoFilter ref="A1:H12" xr:uid="{00000000-0009-0000-0000-00000F000000}">
    <sortState ref="A2:H12">
      <sortCondition descending="1" ref="H1:H12"/>
    </sortState>
  </autoFilter>
  <conditionalFormatting sqref="G1:G1048576">
    <cfRule type="cellIs" dxfId="1" priority="3" operator="equal">
      <formula>24</formula>
    </cfRule>
  </conditionalFormatting>
  <conditionalFormatting sqref="E2:E1048576">
    <cfRule type="cellIs" dxfId="0" priority="2" operator="greaterThan">
      <formula>0.99</formula>
    </cfRule>
  </conditionalFormatting>
  <conditionalFormatting sqref="H2:H1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4"/>
  <sheetViews>
    <sheetView workbookViewId="0">
      <selection activeCell="B9" sqref="B9"/>
    </sheetView>
  </sheetViews>
  <sheetFormatPr defaultRowHeight="14.4" x14ac:dyDescent="0.3"/>
  <cols>
    <col min="2" max="2" width="20.5546875" customWidth="1"/>
    <col min="3" max="7" width="8.88671875" style="3"/>
    <col min="8" max="8" width="12.44140625" style="3" customWidth="1"/>
  </cols>
  <sheetData>
    <row r="1" spans="1:8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">
      <c r="A2" t="s">
        <v>8</v>
      </c>
      <c r="B2" s="5" t="s">
        <v>26</v>
      </c>
      <c r="C2" s="3">
        <v>0.312</v>
      </c>
      <c r="D2" s="3">
        <v>-1.105</v>
      </c>
      <c r="E2" s="3">
        <v>0.998</v>
      </c>
      <c r="F2" s="3">
        <v>0.997</v>
      </c>
      <c r="G2" s="3">
        <v>24</v>
      </c>
      <c r="H2" s="4">
        <v>51083325.7883154</v>
      </c>
    </row>
    <row r="3" spans="1:8" x14ac:dyDescent="0.3">
      <c r="A3" t="s">
        <v>8</v>
      </c>
      <c r="B3" s="5" t="s">
        <v>18</v>
      </c>
      <c r="C3" s="3">
        <v>0.29799999999999999</v>
      </c>
      <c r="D3" s="3">
        <v>-0.46200000000000002</v>
      </c>
      <c r="E3" s="3">
        <v>0.996</v>
      </c>
      <c r="F3" s="3">
        <v>0.995</v>
      </c>
      <c r="G3" s="3">
        <v>24</v>
      </c>
      <c r="H3" s="4">
        <v>27775937.7695674</v>
      </c>
    </row>
    <row r="4" spans="1:8" x14ac:dyDescent="0.3">
      <c r="A4" t="s">
        <v>8</v>
      </c>
      <c r="B4" s="5" t="s">
        <v>15</v>
      </c>
      <c r="C4" s="3">
        <v>0.3</v>
      </c>
      <c r="D4" s="3">
        <v>-0.438</v>
      </c>
      <c r="E4" s="3">
        <v>0.998</v>
      </c>
      <c r="F4" s="3">
        <v>0.997</v>
      </c>
      <c r="G4" s="3">
        <v>24</v>
      </c>
      <c r="H4" s="4">
        <v>22827146.223969702</v>
      </c>
    </row>
    <row r="5" spans="1:8" x14ac:dyDescent="0.3">
      <c r="A5" t="s">
        <v>8</v>
      </c>
      <c r="B5" t="s">
        <v>28</v>
      </c>
      <c r="C5" s="3">
        <v>0.28599999999999998</v>
      </c>
      <c r="D5" s="3">
        <v>-6.0999999999999999E-2</v>
      </c>
      <c r="E5" s="3">
        <v>0.99399999999999999</v>
      </c>
      <c r="F5" s="3">
        <v>0.99299999999999999</v>
      </c>
      <c r="G5" s="3">
        <v>24</v>
      </c>
      <c r="H5" s="4">
        <v>19545262.304937098</v>
      </c>
    </row>
    <row r="6" spans="1:8" x14ac:dyDescent="0.3">
      <c r="A6" t="s">
        <v>8</v>
      </c>
      <c r="B6" t="s">
        <v>14</v>
      </c>
      <c r="C6" s="3">
        <v>0.315</v>
      </c>
      <c r="D6" s="3">
        <v>-0.59499999999999997</v>
      </c>
      <c r="E6" s="3">
        <v>0.997</v>
      </c>
      <c r="F6" s="3">
        <v>0.996</v>
      </c>
      <c r="G6" s="3">
        <v>24</v>
      </c>
      <c r="H6" s="4">
        <v>15399621.4466943</v>
      </c>
    </row>
    <row r="7" spans="1:8" x14ac:dyDescent="0.3">
      <c r="A7" t="s">
        <v>8</v>
      </c>
      <c r="B7" t="s">
        <v>19</v>
      </c>
      <c r="C7" s="3">
        <v>0.28999999999999998</v>
      </c>
      <c r="D7" s="3">
        <v>8.0000000000000002E-3</v>
      </c>
      <c r="E7" s="3">
        <v>0.997</v>
      </c>
      <c r="F7" s="3">
        <v>0.997</v>
      </c>
      <c r="G7" s="3">
        <v>23</v>
      </c>
      <c r="H7" s="4">
        <v>13754057.9676704</v>
      </c>
    </row>
    <row r="8" spans="1:8" x14ac:dyDescent="0.3">
      <c r="A8" t="s">
        <v>8</v>
      </c>
      <c r="B8" t="s">
        <v>27</v>
      </c>
      <c r="C8" s="3">
        <v>0.33800000000000002</v>
      </c>
      <c r="D8" s="3">
        <v>-0.91400000000000003</v>
      </c>
      <c r="E8" s="3">
        <v>0.99299999999999999</v>
      </c>
      <c r="F8" s="3">
        <v>0.99099999999999999</v>
      </c>
      <c r="G8" s="3">
        <v>24</v>
      </c>
      <c r="H8" s="4">
        <v>9077399.5269540604</v>
      </c>
    </row>
    <row r="9" spans="1:8" x14ac:dyDescent="0.3">
      <c r="A9" t="s">
        <v>8</v>
      </c>
      <c r="B9" t="s">
        <v>25</v>
      </c>
      <c r="C9" s="3">
        <v>0.29599999999999999</v>
      </c>
      <c r="D9" s="3">
        <v>8.5999999999999993E-2</v>
      </c>
      <c r="E9" s="3">
        <v>0.995</v>
      </c>
      <c r="F9" s="3">
        <v>0.99299999999999999</v>
      </c>
      <c r="G9" s="3">
        <v>24</v>
      </c>
      <c r="H9" s="4">
        <v>8717494.6217547599</v>
      </c>
    </row>
    <row r="10" spans="1:8" x14ac:dyDescent="0.3">
      <c r="A10" t="s">
        <v>8</v>
      </c>
      <c r="B10" t="s">
        <v>23</v>
      </c>
      <c r="C10" s="3">
        <v>0.377</v>
      </c>
      <c r="D10" s="3">
        <v>-1.8660000000000001</v>
      </c>
      <c r="E10" s="3">
        <v>0.98699999999999999</v>
      </c>
      <c r="F10" s="3">
        <v>0.98299999999999998</v>
      </c>
      <c r="G10" s="3">
        <v>24</v>
      </c>
      <c r="H10" s="4">
        <v>8700168.1208131295</v>
      </c>
    </row>
    <row r="11" spans="1:8" x14ac:dyDescent="0.3">
      <c r="A11" t="s">
        <v>8</v>
      </c>
      <c r="B11" t="s">
        <v>20</v>
      </c>
      <c r="C11" s="3">
        <v>0.316</v>
      </c>
      <c r="D11" s="3">
        <v>-0.36399999999999999</v>
      </c>
      <c r="E11" s="3">
        <v>0.99299999999999999</v>
      </c>
      <c r="F11" s="3">
        <v>0.99199999999999999</v>
      </c>
      <c r="G11" s="3">
        <v>24</v>
      </c>
      <c r="H11" s="4">
        <v>8673837.3302369695</v>
      </c>
    </row>
    <row r="12" spans="1:8" x14ac:dyDescent="0.3">
      <c r="A12" t="s">
        <v>8</v>
      </c>
      <c r="B12" t="s">
        <v>22</v>
      </c>
      <c r="C12" s="3">
        <v>0.312</v>
      </c>
      <c r="D12" s="3">
        <v>-0.14399999999999999</v>
      </c>
      <c r="E12" s="3">
        <v>0.996</v>
      </c>
      <c r="F12" s="3">
        <v>0.995</v>
      </c>
      <c r="G12" s="3">
        <v>24</v>
      </c>
      <c r="H12" s="4">
        <v>6072458.4534401298</v>
      </c>
    </row>
    <row r="13" spans="1:8" x14ac:dyDescent="0.3">
      <c r="A13" t="s">
        <v>8</v>
      </c>
      <c r="B13" t="s">
        <v>11</v>
      </c>
      <c r="C13" s="3">
        <v>0.34200000000000003</v>
      </c>
      <c r="D13" s="3">
        <v>-0.68400000000000005</v>
      </c>
      <c r="E13" s="3">
        <v>0.98499999999999999</v>
      </c>
      <c r="F13" s="3">
        <v>0.98099999999999998</v>
      </c>
      <c r="G13" s="3">
        <v>24</v>
      </c>
      <c r="H13" s="4">
        <v>4274744.7232299503</v>
      </c>
    </row>
    <row r="14" spans="1:8" x14ac:dyDescent="0.3">
      <c r="A14" t="s">
        <v>8</v>
      </c>
      <c r="B14" t="s">
        <v>16</v>
      </c>
      <c r="C14" s="3">
        <v>0.51300000000000001</v>
      </c>
      <c r="D14" s="3">
        <v>-4.1100000000000003</v>
      </c>
      <c r="E14" s="3">
        <v>0.94599999999999995</v>
      </c>
      <c r="F14" s="3">
        <v>0.93200000000000005</v>
      </c>
      <c r="G14" s="3">
        <v>23</v>
      </c>
      <c r="H14" s="4">
        <v>3452984.0008193599</v>
      </c>
    </row>
    <row r="15" spans="1:8" x14ac:dyDescent="0.3">
      <c r="A15" t="s">
        <v>8</v>
      </c>
      <c r="B15" t="s">
        <v>12</v>
      </c>
      <c r="C15" s="3">
        <v>0.32400000000000001</v>
      </c>
      <c r="D15" s="3">
        <v>-3.9E-2</v>
      </c>
      <c r="E15" s="3">
        <v>0.99</v>
      </c>
      <c r="F15" s="3">
        <v>0.98799999999999999</v>
      </c>
      <c r="G15" s="3">
        <v>22</v>
      </c>
      <c r="H15" s="4">
        <v>2825951.6109253601</v>
      </c>
    </row>
    <row r="16" spans="1:8" x14ac:dyDescent="0.3">
      <c r="A16" t="s">
        <v>8</v>
      </c>
      <c r="B16" t="s">
        <v>30</v>
      </c>
      <c r="C16" s="3">
        <v>0.26700000000000002</v>
      </c>
      <c r="D16" s="3">
        <v>1.2330000000000001</v>
      </c>
      <c r="E16" s="3">
        <v>0.99199999999999999</v>
      </c>
      <c r="F16" s="3">
        <v>0.98899999999999999</v>
      </c>
      <c r="G16" s="3">
        <v>20</v>
      </c>
      <c r="H16" s="4">
        <v>2625743.51812426</v>
      </c>
    </row>
    <row r="17" spans="1:8" x14ac:dyDescent="0.3">
      <c r="A17" t="s">
        <v>8</v>
      </c>
      <c r="B17" t="s">
        <v>9</v>
      </c>
      <c r="C17" s="3">
        <v>0.311</v>
      </c>
      <c r="D17" s="3">
        <v>0.38200000000000001</v>
      </c>
      <c r="E17" s="3">
        <v>0.996</v>
      </c>
      <c r="F17" s="3">
        <v>0.995</v>
      </c>
      <c r="G17" s="3">
        <v>24</v>
      </c>
      <c r="H17" s="4">
        <v>2023554.01930356</v>
      </c>
    </row>
    <row r="18" spans="1:8" x14ac:dyDescent="0.3">
      <c r="A18" t="s">
        <v>8</v>
      </c>
      <c r="B18" t="s">
        <v>13</v>
      </c>
      <c r="C18" s="3">
        <v>0.34100000000000003</v>
      </c>
      <c r="D18" s="3">
        <v>-0.252</v>
      </c>
      <c r="E18" s="3">
        <v>0.98299999999999998</v>
      </c>
      <c r="F18" s="3">
        <v>0.97899999999999998</v>
      </c>
      <c r="G18" s="3">
        <v>24</v>
      </c>
      <c r="H18" s="4">
        <v>1707584.6276255101</v>
      </c>
    </row>
    <row r="19" spans="1:8" x14ac:dyDescent="0.3">
      <c r="A19" t="s">
        <v>8</v>
      </c>
      <c r="B19" t="s">
        <v>17</v>
      </c>
      <c r="C19" s="3">
        <v>0.36099999999999999</v>
      </c>
      <c r="D19" s="3">
        <v>-0.46400000000000002</v>
      </c>
      <c r="E19" s="3">
        <v>0.99199999999999999</v>
      </c>
      <c r="F19" s="3">
        <v>0.99</v>
      </c>
      <c r="G19" s="3">
        <v>24</v>
      </c>
      <c r="H19" s="4">
        <v>1291723.4301515</v>
      </c>
    </row>
    <row r="20" spans="1:8" x14ac:dyDescent="0.3">
      <c r="A20" t="s">
        <v>8</v>
      </c>
      <c r="B20" t="s">
        <v>10</v>
      </c>
      <c r="C20" s="3">
        <v>0.32300000000000001</v>
      </c>
      <c r="D20" s="3">
        <v>0.38200000000000001</v>
      </c>
      <c r="E20" s="3">
        <v>0.99199999999999999</v>
      </c>
      <c r="F20" s="3">
        <v>0.99099999999999999</v>
      </c>
      <c r="G20" s="3">
        <v>24</v>
      </c>
      <c r="H20" s="4">
        <v>1176310.82030274</v>
      </c>
    </row>
    <row r="21" spans="1:8" x14ac:dyDescent="0.3">
      <c r="A21" t="s">
        <v>8</v>
      </c>
      <c r="B21" t="s">
        <v>24</v>
      </c>
      <c r="C21" s="3">
        <v>0.45900000000000002</v>
      </c>
      <c r="D21" s="3">
        <v>-1.919</v>
      </c>
      <c r="E21" s="3">
        <v>0.97099999999999997</v>
      </c>
      <c r="F21" s="3">
        <v>0.96299999999999997</v>
      </c>
      <c r="G21" s="3">
        <v>16</v>
      </c>
      <c r="H21" s="4">
        <v>700322.29245726205</v>
      </c>
    </row>
    <row r="22" spans="1:8" x14ac:dyDescent="0.3">
      <c r="A22" t="s">
        <v>8</v>
      </c>
      <c r="B22" t="s">
        <v>21</v>
      </c>
      <c r="C22" s="3">
        <v>0.378</v>
      </c>
      <c r="D22" s="3">
        <v>-0.193</v>
      </c>
      <c r="E22" s="3">
        <v>0.997</v>
      </c>
      <c r="F22" s="3">
        <v>0.996</v>
      </c>
      <c r="G22" s="3">
        <v>21</v>
      </c>
      <c r="H22" s="4">
        <v>460617.31909805699</v>
      </c>
    </row>
    <row r="23" spans="1:8" x14ac:dyDescent="0.3">
      <c r="A23" t="s">
        <v>8</v>
      </c>
      <c r="B23" t="s">
        <v>29</v>
      </c>
      <c r="C23" s="3">
        <v>0.35699999999999998</v>
      </c>
      <c r="D23" s="3">
        <v>0.183</v>
      </c>
      <c r="E23" s="3">
        <v>0.997</v>
      </c>
      <c r="F23" s="3">
        <v>0.996</v>
      </c>
      <c r="G23" s="3">
        <v>19</v>
      </c>
      <c r="H23" s="4">
        <v>455363.20965364203</v>
      </c>
    </row>
    <row r="24" spans="1:8" x14ac:dyDescent="0.3">
      <c r="A24" t="s">
        <v>8</v>
      </c>
      <c r="B24" t="s">
        <v>31</v>
      </c>
      <c r="C24" s="3">
        <v>0.36799999999999999</v>
      </c>
      <c r="D24" s="3">
        <v>0.11</v>
      </c>
      <c r="E24" s="3">
        <v>0.94099999999999995</v>
      </c>
      <c r="F24" s="3">
        <v>0.92100000000000004</v>
      </c>
      <c r="G24" s="3">
        <v>18</v>
      </c>
      <c r="H24" s="4">
        <v>340630.541596275</v>
      </c>
    </row>
  </sheetData>
  <autoFilter ref="A1:H24" xr:uid="{00000000-0009-0000-0000-000001000000}">
    <sortState ref="A2:H24">
      <sortCondition descending="1" ref="H1:H24"/>
    </sortState>
  </autoFilter>
  <conditionalFormatting sqref="G1:G1048576">
    <cfRule type="cellIs" dxfId="31" priority="3" operator="equal">
      <formula>24</formula>
    </cfRule>
  </conditionalFormatting>
  <conditionalFormatting sqref="E2:E1048576">
    <cfRule type="cellIs" dxfId="30" priority="2" operator="greaterThan">
      <formula>0.99</formula>
    </cfRule>
  </conditionalFormatting>
  <conditionalFormatting sqref="H2:H2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5"/>
  <sheetViews>
    <sheetView workbookViewId="0">
      <selection activeCell="B2" sqref="B2:B4"/>
    </sheetView>
  </sheetViews>
  <sheetFormatPr defaultRowHeight="14.4" x14ac:dyDescent="0.3"/>
  <cols>
    <col min="2" max="2" width="20.5546875" customWidth="1"/>
    <col min="3" max="7" width="8.88671875" style="3"/>
    <col min="8" max="8" width="12.44140625" style="3" customWidth="1"/>
  </cols>
  <sheetData>
    <row r="1" spans="1:8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">
      <c r="A2" t="s">
        <v>32</v>
      </c>
      <c r="B2" s="5" t="s">
        <v>23</v>
      </c>
      <c r="C2" s="3">
        <v>0.31</v>
      </c>
      <c r="D2" s="3">
        <v>-1.1200000000000001</v>
      </c>
      <c r="E2" s="3">
        <v>0.998</v>
      </c>
      <c r="F2" s="3">
        <v>0.997</v>
      </c>
      <c r="G2" s="3">
        <v>24</v>
      </c>
      <c r="H2" s="4">
        <v>100632024.52907801</v>
      </c>
    </row>
    <row r="3" spans="1:8" x14ac:dyDescent="0.3">
      <c r="A3" t="s">
        <v>32</v>
      </c>
      <c r="B3" s="5" t="s">
        <v>18</v>
      </c>
      <c r="C3" s="3">
        <v>0.33600000000000002</v>
      </c>
      <c r="D3" s="3">
        <v>-1.4590000000000001</v>
      </c>
      <c r="E3" s="3">
        <v>0.998</v>
      </c>
      <c r="F3" s="3">
        <v>0.998</v>
      </c>
      <c r="G3" s="3">
        <v>24</v>
      </c>
      <c r="H3" s="4">
        <v>46892569.479089104</v>
      </c>
    </row>
    <row r="4" spans="1:8" x14ac:dyDescent="0.3">
      <c r="A4" t="s">
        <v>32</v>
      </c>
      <c r="B4" s="5" t="s">
        <v>14</v>
      </c>
      <c r="C4" s="3">
        <v>0.33400000000000002</v>
      </c>
      <c r="D4" s="3">
        <v>-1.2649999999999999</v>
      </c>
      <c r="E4" s="3">
        <v>0.996</v>
      </c>
      <c r="F4" s="3">
        <v>0.995</v>
      </c>
      <c r="G4" s="3">
        <v>24</v>
      </c>
      <c r="H4" s="4">
        <v>35095962.001865298</v>
      </c>
    </row>
    <row r="5" spans="1:8" x14ac:dyDescent="0.3">
      <c r="A5" t="s">
        <v>32</v>
      </c>
      <c r="B5" t="s">
        <v>22</v>
      </c>
      <c r="C5" s="3">
        <v>0.3</v>
      </c>
      <c r="D5" s="3">
        <v>-0.39600000000000002</v>
      </c>
      <c r="E5" s="3">
        <v>0.995</v>
      </c>
      <c r="F5" s="3">
        <v>0.99399999999999999</v>
      </c>
      <c r="G5" s="3">
        <v>24</v>
      </c>
      <c r="H5" s="4">
        <v>32813778.564307399</v>
      </c>
    </row>
    <row r="6" spans="1:8" x14ac:dyDescent="0.3">
      <c r="A6" t="s">
        <v>32</v>
      </c>
      <c r="B6" t="s">
        <v>39</v>
      </c>
      <c r="C6" s="3">
        <v>0.312</v>
      </c>
      <c r="D6" s="3">
        <v>-0.69699999999999995</v>
      </c>
      <c r="E6" s="3">
        <v>0.995</v>
      </c>
      <c r="F6" s="3">
        <v>0.99299999999999999</v>
      </c>
      <c r="G6" s="3">
        <v>24</v>
      </c>
      <c r="H6" s="4">
        <v>31767644.031171098</v>
      </c>
    </row>
    <row r="7" spans="1:8" x14ac:dyDescent="0.3">
      <c r="A7" t="s">
        <v>32</v>
      </c>
      <c r="B7" t="s">
        <v>15</v>
      </c>
      <c r="C7" s="3">
        <v>0.29899999999999999</v>
      </c>
      <c r="D7" s="3">
        <v>-0.309</v>
      </c>
      <c r="E7" s="3">
        <v>0.99399999999999999</v>
      </c>
      <c r="F7" s="3">
        <v>0.99199999999999999</v>
      </c>
      <c r="G7" s="3">
        <v>24</v>
      </c>
      <c r="H7" s="4">
        <v>30468894.882205401</v>
      </c>
    </row>
    <row r="8" spans="1:8" x14ac:dyDescent="0.3">
      <c r="A8" t="s">
        <v>32</v>
      </c>
      <c r="B8" t="s">
        <v>28</v>
      </c>
      <c r="C8" s="3">
        <v>0.30299999999999999</v>
      </c>
      <c r="D8" s="3">
        <v>-0.39100000000000001</v>
      </c>
      <c r="E8" s="3">
        <v>0.99399999999999999</v>
      </c>
      <c r="F8" s="3">
        <v>0.99299999999999999</v>
      </c>
      <c r="G8" s="3">
        <v>24</v>
      </c>
      <c r="H8" s="4">
        <v>29497036.496385101</v>
      </c>
    </row>
    <row r="9" spans="1:8" x14ac:dyDescent="0.3">
      <c r="A9" t="s">
        <v>32</v>
      </c>
      <c r="B9" t="s">
        <v>11</v>
      </c>
      <c r="C9" s="3">
        <v>0.314</v>
      </c>
      <c r="D9" s="3">
        <v>-0.53600000000000003</v>
      </c>
      <c r="E9" s="3">
        <v>0.99399999999999999</v>
      </c>
      <c r="F9" s="3">
        <v>0.99199999999999999</v>
      </c>
      <c r="G9" s="3">
        <v>24</v>
      </c>
      <c r="H9" s="4">
        <v>22398912.542151</v>
      </c>
    </row>
    <row r="10" spans="1:8" x14ac:dyDescent="0.3">
      <c r="A10" t="s">
        <v>32</v>
      </c>
      <c r="B10" t="s">
        <v>36</v>
      </c>
      <c r="C10" s="3">
        <v>0.3</v>
      </c>
      <c r="D10" s="3">
        <v>-0.154</v>
      </c>
      <c r="E10" s="3">
        <v>0.99399999999999999</v>
      </c>
      <c r="F10" s="3">
        <v>0.99199999999999999</v>
      </c>
      <c r="G10" s="3">
        <v>24</v>
      </c>
      <c r="H10" s="4">
        <v>19455344.504730102</v>
      </c>
    </row>
    <row r="11" spans="1:8" x14ac:dyDescent="0.3">
      <c r="A11" t="s">
        <v>32</v>
      </c>
      <c r="B11" t="s">
        <v>19</v>
      </c>
      <c r="C11" s="3">
        <v>0.308</v>
      </c>
      <c r="D11" s="3">
        <v>-0.32700000000000001</v>
      </c>
      <c r="E11" s="3">
        <v>0.95599999999999996</v>
      </c>
      <c r="F11" s="3">
        <v>0.94499999999999995</v>
      </c>
      <c r="G11" s="3">
        <v>23</v>
      </c>
      <c r="H11" s="4">
        <v>19252540.3197846</v>
      </c>
    </row>
    <row r="12" spans="1:8" x14ac:dyDescent="0.3">
      <c r="A12" t="s">
        <v>32</v>
      </c>
      <c r="B12" t="s">
        <v>25</v>
      </c>
      <c r="C12" s="3">
        <v>0.28799999999999998</v>
      </c>
      <c r="D12" s="3">
        <v>0.14399999999999999</v>
      </c>
      <c r="E12" s="3">
        <v>0.996</v>
      </c>
      <c r="F12" s="3">
        <v>0.995</v>
      </c>
      <c r="G12" s="3">
        <v>24</v>
      </c>
      <c r="H12" s="4">
        <v>18528571.1450691</v>
      </c>
    </row>
    <row r="13" spans="1:8" x14ac:dyDescent="0.3">
      <c r="A13" t="s">
        <v>32</v>
      </c>
      <c r="B13" t="s">
        <v>40</v>
      </c>
      <c r="C13" s="3">
        <v>0.30299999999999999</v>
      </c>
      <c r="D13" s="3">
        <v>0.01</v>
      </c>
      <c r="E13" s="3">
        <v>0.99199999999999999</v>
      </c>
      <c r="F13" s="3">
        <v>0.99</v>
      </c>
      <c r="G13" s="3">
        <v>24</v>
      </c>
      <c r="H13" s="4">
        <v>13095897.494815299</v>
      </c>
    </row>
    <row r="14" spans="1:8" x14ac:dyDescent="0.3">
      <c r="A14" t="s">
        <v>32</v>
      </c>
      <c r="B14" t="s">
        <v>16</v>
      </c>
      <c r="C14" s="3">
        <v>0.35699999999999998</v>
      </c>
      <c r="D14" s="3">
        <v>-1.137</v>
      </c>
      <c r="E14" s="3">
        <v>0.99</v>
      </c>
      <c r="F14" s="3">
        <v>0.98799999999999999</v>
      </c>
      <c r="G14" s="3">
        <v>24</v>
      </c>
      <c r="H14" s="4">
        <v>10155553.487989699</v>
      </c>
    </row>
    <row r="15" spans="1:8" x14ac:dyDescent="0.3">
      <c r="A15" t="s">
        <v>32</v>
      </c>
      <c r="B15" t="s">
        <v>34</v>
      </c>
      <c r="C15" s="3">
        <v>0.313</v>
      </c>
      <c r="D15" s="3">
        <v>-0.114</v>
      </c>
      <c r="E15" s="3">
        <v>0.99399999999999999</v>
      </c>
      <c r="F15" s="3">
        <v>0.99299999999999999</v>
      </c>
      <c r="G15" s="3">
        <v>24</v>
      </c>
      <c r="H15" s="4">
        <v>9749309.3033636101</v>
      </c>
    </row>
    <row r="16" spans="1:8" x14ac:dyDescent="0.3">
      <c r="A16" t="s">
        <v>32</v>
      </c>
      <c r="B16" t="s">
        <v>20</v>
      </c>
      <c r="C16" s="3">
        <v>0.40699999999999997</v>
      </c>
      <c r="D16" s="3">
        <v>-1.8779999999999999</v>
      </c>
      <c r="E16" s="3">
        <v>0.99399999999999999</v>
      </c>
      <c r="F16" s="3">
        <v>0.99199999999999999</v>
      </c>
      <c r="G16" s="3">
        <v>24</v>
      </c>
      <c r="H16" s="4">
        <v>4355975.0428872304</v>
      </c>
    </row>
    <row r="17" spans="1:8" x14ac:dyDescent="0.3">
      <c r="A17" t="s">
        <v>32</v>
      </c>
      <c r="B17" t="s">
        <v>10</v>
      </c>
      <c r="C17" s="3">
        <v>0.309</v>
      </c>
      <c r="D17" s="3">
        <v>0.434</v>
      </c>
      <c r="E17" s="3">
        <v>0.997</v>
      </c>
      <c r="F17" s="3">
        <v>0.996</v>
      </c>
      <c r="G17" s="3">
        <v>24</v>
      </c>
      <c r="H17" s="4">
        <v>3218039.8453902998</v>
      </c>
    </row>
    <row r="18" spans="1:8" x14ac:dyDescent="0.3">
      <c r="A18" t="s">
        <v>32</v>
      </c>
      <c r="B18" t="s">
        <v>37</v>
      </c>
      <c r="C18" s="3">
        <v>0.34599999999999997</v>
      </c>
      <c r="D18" s="3">
        <v>-0.16700000000000001</v>
      </c>
      <c r="E18" s="3">
        <v>0.98699999999999999</v>
      </c>
      <c r="F18" s="3">
        <v>0.98399999999999999</v>
      </c>
      <c r="G18" s="3">
        <v>23</v>
      </c>
      <c r="H18" s="4">
        <v>2522541.4640411101</v>
      </c>
    </row>
    <row r="19" spans="1:8" x14ac:dyDescent="0.3">
      <c r="A19" t="s">
        <v>32</v>
      </c>
      <c r="B19" t="s">
        <v>17</v>
      </c>
      <c r="C19" s="3">
        <v>0.33900000000000002</v>
      </c>
      <c r="D19" s="3">
        <v>-7.2999999999999995E-2</v>
      </c>
      <c r="E19" s="3">
        <v>0.98399999999999999</v>
      </c>
      <c r="F19" s="3">
        <v>0.98</v>
      </c>
      <c r="G19" s="3">
        <v>24</v>
      </c>
      <c r="H19" s="4">
        <v>2495314.3987298701</v>
      </c>
    </row>
    <row r="20" spans="1:8" x14ac:dyDescent="0.3">
      <c r="A20" t="s">
        <v>32</v>
      </c>
      <c r="B20" t="s">
        <v>35</v>
      </c>
      <c r="C20" s="3">
        <v>0.36499999999999999</v>
      </c>
      <c r="D20" s="3">
        <v>-0.55800000000000005</v>
      </c>
      <c r="E20" s="3">
        <v>0.98199999999999998</v>
      </c>
      <c r="F20" s="3">
        <v>0.97799999999999998</v>
      </c>
      <c r="G20" s="3">
        <v>24</v>
      </c>
      <c r="H20" s="4">
        <v>2491527.3529686802</v>
      </c>
    </row>
    <row r="21" spans="1:8" x14ac:dyDescent="0.3">
      <c r="A21" t="s">
        <v>32</v>
      </c>
      <c r="B21" t="s">
        <v>30</v>
      </c>
      <c r="C21" s="3">
        <v>0.33400000000000002</v>
      </c>
      <c r="D21" s="3">
        <v>1.4E-2</v>
      </c>
      <c r="E21" s="3">
        <v>0.98699999999999999</v>
      </c>
      <c r="F21" s="3">
        <v>0.98399999999999999</v>
      </c>
      <c r="G21" s="3">
        <v>24</v>
      </c>
      <c r="H21" s="4">
        <v>2115690.19400047</v>
      </c>
    </row>
    <row r="22" spans="1:8" x14ac:dyDescent="0.3">
      <c r="A22" t="s">
        <v>32</v>
      </c>
      <c r="B22" t="s">
        <v>41</v>
      </c>
      <c r="C22" s="3">
        <v>0.36199999999999999</v>
      </c>
      <c r="D22" s="3">
        <v>8.3000000000000004E-2</v>
      </c>
      <c r="E22" s="3">
        <v>0.98799999999999999</v>
      </c>
      <c r="F22" s="3">
        <v>0.98499999999999999</v>
      </c>
      <c r="G22" s="3">
        <v>23</v>
      </c>
      <c r="H22" s="4">
        <v>755704.87085898302</v>
      </c>
    </row>
    <row r="23" spans="1:8" x14ac:dyDescent="0.3">
      <c r="A23" t="s">
        <v>32</v>
      </c>
      <c r="B23" t="s">
        <v>42</v>
      </c>
      <c r="C23" s="3">
        <v>0.35899999999999999</v>
      </c>
      <c r="D23" s="3">
        <v>0.22</v>
      </c>
      <c r="E23" s="3">
        <v>0.96799999999999997</v>
      </c>
      <c r="F23" s="3">
        <v>0.96</v>
      </c>
      <c r="G23" s="3">
        <v>23</v>
      </c>
      <c r="H23" s="4">
        <v>739802.80048947199</v>
      </c>
    </row>
    <row r="24" spans="1:8" x14ac:dyDescent="0.3">
      <c r="A24" t="s">
        <v>32</v>
      </c>
      <c r="B24" t="s">
        <v>38</v>
      </c>
      <c r="C24" s="3">
        <v>0.47299999999999998</v>
      </c>
      <c r="D24" s="3">
        <v>-1.952</v>
      </c>
      <c r="E24" s="3">
        <v>0.97799999999999998</v>
      </c>
      <c r="F24" s="3">
        <v>0.97299999999999998</v>
      </c>
      <c r="G24" s="3">
        <v>22</v>
      </c>
      <c r="H24" s="4">
        <v>710627.97381175496</v>
      </c>
    </row>
    <row r="25" spans="1:8" x14ac:dyDescent="0.3">
      <c r="A25" t="s">
        <v>32</v>
      </c>
      <c r="B25" t="s">
        <v>33</v>
      </c>
      <c r="C25" s="3">
        <v>0.376</v>
      </c>
      <c r="D25" s="3">
        <v>1.29</v>
      </c>
      <c r="E25" s="3">
        <v>0.58799999999999997</v>
      </c>
      <c r="F25" s="3">
        <v>0.48499999999999999</v>
      </c>
      <c r="G25" s="3">
        <v>20</v>
      </c>
      <c r="H25" s="4">
        <v>16817.006443083799</v>
      </c>
    </row>
  </sheetData>
  <autoFilter ref="A1:H25" xr:uid="{00000000-0009-0000-0000-000002000000}">
    <sortState ref="A2:H25">
      <sortCondition descending="1" ref="H1:H25"/>
    </sortState>
  </autoFilter>
  <conditionalFormatting sqref="G1:G1048576">
    <cfRule type="cellIs" dxfId="29" priority="3" operator="equal">
      <formula>24</formula>
    </cfRule>
  </conditionalFormatting>
  <conditionalFormatting sqref="E2:E1048576">
    <cfRule type="cellIs" dxfId="28" priority="2" operator="greaterThan">
      <formula>0.99</formula>
    </cfRule>
  </conditionalFormatting>
  <conditionalFormatting sqref="H2:H2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5"/>
  <sheetViews>
    <sheetView workbookViewId="0">
      <selection activeCell="B7" sqref="B7:F7"/>
    </sheetView>
  </sheetViews>
  <sheetFormatPr defaultRowHeight="14.4" x14ac:dyDescent="0.3"/>
  <cols>
    <col min="2" max="2" width="20.5546875" customWidth="1"/>
    <col min="3" max="7" width="8.88671875" style="3"/>
    <col min="8" max="8" width="12.44140625" style="3" customWidth="1"/>
  </cols>
  <sheetData>
    <row r="1" spans="1:8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">
      <c r="A2" t="s">
        <v>43</v>
      </c>
      <c r="B2" s="5" t="s">
        <v>26</v>
      </c>
      <c r="C2" s="3">
        <v>0.27600000000000002</v>
      </c>
      <c r="D2" s="3">
        <v>-0.30299999999999999</v>
      </c>
      <c r="E2" s="3">
        <v>0.998</v>
      </c>
      <c r="F2" s="3">
        <v>0.997</v>
      </c>
      <c r="G2" s="3">
        <v>24</v>
      </c>
      <c r="H2" s="4">
        <v>162485325.041042</v>
      </c>
    </row>
    <row r="3" spans="1:8" x14ac:dyDescent="0.3">
      <c r="A3" t="s">
        <v>43</v>
      </c>
      <c r="B3" s="6" t="s">
        <v>23</v>
      </c>
      <c r="C3" s="3">
        <v>0.27400000000000002</v>
      </c>
      <c r="D3" s="3">
        <v>-0.13400000000000001</v>
      </c>
      <c r="E3" s="3">
        <v>0.997</v>
      </c>
      <c r="F3" s="3">
        <v>0.996</v>
      </c>
      <c r="G3" s="3">
        <v>24</v>
      </c>
      <c r="H3" s="4">
        <v>127372500.788626</v>
      </c>
    </row>
    <row r="4" spans="1:8" x14ac:dyDescent="0.3">
      <c r="A4" t="s">
        <v>43</v>
      </c>
      <c r="B4" s="6" t="s">
        <v>18</v>
      </c>
      <c r="C4" s="3">
        <v>0.29199999999999998</v>
      </c>
      <c r="D4" s="3">
        <v>-0.53</v>
      </c>
      <c r="E4" s="3">
        <v>0.995</v>
      </c>
      <c r="F4" s="3">
        <v>0.99399999999999999</v>
      </c>
      <c r="G4" s="3">
        <v>24</v>
      </c>
      <c r="H4" s="4">
        <v>105455606.93370201</v>
      </c>
    </row>
    <row r="5" spans="1:8" x14ac:dyDescent="0.3">
      <c r="A5" t="s">
        <v>43</v>
      </c>
      <c r="B5" t="s">
        <v>39</v>
      </c>
      <c r="C5" s="3">
        <v>0.253</v>
      </c>
      <c r="D5" s="3">
        <v>0.71799999999999997</v>
      </c>
      <c r="E5" s="3">
        <v>0.99199999999999999</v>
      </c>
      <c r="F5" s="3">
        <v>0.99</v>
      </c>
      <c r="G5" s="3">
        <v>24</v>
      </c>
      <c r="H5" s="4">
        <v>55791876.445129998</v>
      </c>
    </row>
    <row r="6" spans="1:8" x14ac:dyDescent="0.3">
      <c r="A6" t="s">
        <v>43</v>
      </c>
      <c r="B6" s="6" t="s">
        <v>15</v>
      </c>
      <c r="C6" s="3">
        <v>0.26900000000000002</v>
      </c>
      <c r="D6" s="3">
        <v>0.36099999999999999</v>
      </c>
      <c r="E6" s="3">
        <v>0.996</v>
      </c>
      <c r="F6" s="3">
        <v>0.995</v>
      </c>
      <c r="G6" s="3">
        <v>24</v>
      </c>
      <c r="H6" s="4">
        <v>52510255.717218101</v>
      </c>
    </row>
    <row r="7" spans="1:8" x14ac:dyDescent="0.3">
      <c r="A7" t="s">
        <v>43</v>
      </c>
      <c r="B7" s="5" t="s">
        <v>14</v>
      </c>
      <c r="C7" s="3">
        <v>0.29699999999999999</v>
      </c>
      <c r="D7" s="3">
        <v>-0.377</v>
      </c>
      <c r="E7" s="3">
        <v>0.997</v>
      </c>
      <c r="F7" s="3">
        <v>0.997</v>
      </c>
      <c r="G7" s="3">
        <v>24</v>
      </c>
      <c r="H7" s="4">
        <v>49520988.253439702</v>
      </c>
    </row>
    <row r="8" spans="1:8" x14ac:dyDescent="0.3">
      <c r="A8" t="s">
        <v>43</v>
      </c>
      <c r="B8" s="5" t="s">
        <v>28</v>
      </c>
      <c r="C8" s="3">
        <v>0.27600000000000002</v>
      </c>
      <c r="D8" s="3">
        <v>0.216</v>
      </c>
      <c r="E8" s="3">
        <v>0.995</v>
      </c>
      <c r="F8" s="3">
        <v>0.99399999999999999</v>
      </c>
      <c r="G8" s="3">
        <v>24</v>
      </c>
      <c r="H8" s="4">
        <v>47910137.619833</v>
      </c>
    </row>
    <row r="9" spans="1:8" x14ac:dyDescent="0.3">
      <c r="A9" t="s">
        <v>43</v>
      </c>
      <c r="B9" t="s">
        <v>11</v>
      </c>
      <c r="C9" s="3">
        <v>0.26800000000000002</v>
      </c>
      <c r="D9" s="3">
        <v>0.51700000000000002</v>
      </c>
      <c r="E9" s="3">
        <v>0.995</v>
      </c>
      <c r="F9" s="3">
        <v>0.99399999999999999</v>
      </c>
      <c r="G9" s="3">
        <v>24</v>
      </c>
      <c r="H9" s="4">
        <v>35011296.543126397</v>
      </c>
    </row>
    <row r="10" spans="1:8" x14ac:dyDescent="0.3">
      <c r="A10" t="s">
        <v>43</v>
      </c>
      <c r="B10" t="s">
        <v>19</v>
      </c>
      <c r="C10" s="3">
        <v>0.29899999999999999</v>
      </c>
      <c r="D10" s="3">
        <v>-0.19400000000000001</v>
      </c>
      <c r="E10" s="3">
        <v>0.995</v>
      </c>
      <c r="F10" s="3">
        <v>0.99399999999999999</v>
      </c>
      <c r="G10" s="3">
        <v>19</v>
      </c>
      <c r="H10" s="4">
        <v>33626722.545856804</v>
      </c>
    </row>
    <row r="11" spans="1:8" x14ac:dyDescent="0.3">
      <c r="A11" t="s">
        <v>43</v>
      </c>
      <c r="B11" t="s">
        <v>22</v>
      </c>
      <c r="C11" s="3">
        <v>0.27300000000000002</v>
      </c>
      <c r="D11" s="3">
        <v>0.45500000000000002</v>
      </c>
      <c r="E11" s="3">
        <v>0.995</v>
      </c>
      <c r="F11" s="3">
        <v>0.99399999999999999</v>
      </c>
      <c r="G11" s="3">
        <v>24</v>
      </c>
      <c r="H11" s="4">
        <v>27915258.123886399</v>
      </c>
    </row>
    <row r="12" spans="1:8" x14ac:dyDescent="0.3">
      <c r="A12" t="s">
        <v>43</v>
      </c>
      <c r="B12" t="s">
        <v>25</v>
      </c>
      <c r="C12" s="3">
        <v>0.254</v>
      </c>
      <c r="D12" s="3">
        <v>1.0569999999999999</v>
      </c>
      <c r="E12" s="3">
        <v>0.997</v>
      </c>
      <c r="F12" s="3">
        <v>0.996</v>
      </c>
      <c r="G12" s="3">
        <v>24</v>
      </c>
      <c r="H12" s="4">
        <v>20183470.9918436</v>
      </c>
    </row>
    <row r="13" spans="1:8" x14ac:dyDescent="0.3">
      <c r="A13" t="s">
        <v>43</v>
      </c>
      <c r="B13" t="s">
        <v>27</v>
      </c>
      <c r="C13" s="3">
        <v>0.28599999999999998</v>
      </c>
      <c r="D13" s="3">
        <v>0.48499999999999999</v>
      </c>
      <c r="E13" s="3">
        <v>0.99199999999999999</v>
      </c>
      <c r="F13" s="3">
        <v>0.99</v>
      </c>
      <c r="G13" s="3">
        <v>24</v>
      </c>
      <c r="H13" s="4">
        <v>13715941.9915388</v>
      </c>
    </row>
    <row r="14" spans="1:8" x14ac:dyDescent="0.3">
      <c r="A14" t="s">
        <v>43</v>
      </c>
      <c r="B14" t="s">
        <v>36</v>
      </c>
      <c r="C14" s="3">
        <v>0.32200000000000001</v>
      </c>
      <c r="D14" s="3">
        <v>-0.32100000000000001</v>
      </c>
      <c r="E14" s="3">
        <v>0.995</v>
      </c>
      <c r="F14" s="3">
        <v>0.99399999999999999</v>
      </c>
      <c r="G14" s="3">
        <v>24</v>
      </c>
      <c r="H14" s="4">
        <v>10399975.695217799</v>
      </c>
    </row>
    <row r="15" spans="1:8" x14ac:dyDescent="0.3">
      <c r="A15" t="s">
        <v>43</v>
      </c>
      <c r="B15" t="s">
        <v>20</v>
      </c>
      <c r="C15" s="3">
        <v>0.32900000000000001</v>
      </c>
      <c r="D15" s="3">
        <v>-0.36699999999999999</v>
      </c>
      <c r="E15" s="3">
        <v>0.99199999999999999</v>
      </c>
      <c r="F15" s="3">
        <v>0.99099999999999999</v>
      </c>
      <c r="G15" s="3">
        <v>24</v>
      </c>
      <c r="H15" s="4">
        <v>8911877.1402771808</v>
      </c>
    </row>
    <row r="16" spans="1:8" x14ac:dyDescent="0.3">
      <c r="A16" t="s">
        <v>43</v>
      </c>
      <c r="B16" t="s">
        <v>44</v>
      </c>
      <c r="C16" s="3">
        <v>0.32900000000000001</v>
      </c>
      <c r="D16" s="3">
        <v>-0.13800000000000001</v>
      </c>
      <c r="E16" s="3">
        <v>0.97899999999999998</v>
      </c>
      <c r="F16" s="3">
        <v>0.97399999999999998</v>
      </c>
      <c r="G16" s="3">
        <v>24</v>
      </c>
      <c r="H16" s="4">
        <v>6651638.4143652599</v>
      </c>
    </row>
    <row r="17" spans="1:8" x14ac:dyDescent="0.3">
      <c r="A17" t="s">
        <v>43</v>
      </c>
      <c r="B17" t="s">
        <v>12</v>
      </c>
      <c r="C17" s="3">
        <v>0.29199999999999998</v>
      </c>
      <c r="D17" s="3">
        <v>0.67200000000000004</v>
      </c>
      <c r="E17" s="3">
        <v>0.995</v>
      </c>
      <c r="F17" s="3">
        <v>0.99399999999999999</v>
      </c>
      <c r="G17" s="3">
        <v>24</v>
      </c>
      <c r="H17" s="4">
        <v>5611998.4821913103</v>
      </c>
    </row>
    <row r="18" spans="1:8" x14ac:dyDescent="0.3">
      <c r="A18" t="s">
        <v>43</v>
      </c>
      <c r="B18" t="s">
        <v>10</v>
      </c>
      <c r="C18" s="3">
        <v>0.25600000000000001</v>
      </c>
      <c r="D18" s="3">
        <v>1.657</v>
      </c>
      <c r="E18" s="3">
        <v>0.98799999999999999</v>
      </c>
      <c r="F18" s="3">
        <v>0.98499999999999999</v>
      </c>
      <c r="G18" s="3">
        <v>24</v>
      </c>
      <c r="H18" s="4">
        <v>4000981.9061301402</v>
      </c>
    </row>
    <row r="19" spans="1:8" x14ac:dyDescent="0.3">
      <c r="A19" t="s">
        <v>43</v>
      </c>
      <c r="B19" t="s">
        <v>30</v>
      </c>
      <c r="C19" s="3">
        <v>0.27700000000000002</v>
      </c>
      <c r="D19" s="3">
        <v>1.3320000000000001</v>
      </c>
      <c r="E19" s="3">
        <v>0.99299999999999999</v>
      </c>
      <c r="F19" s="3">
        <v>0.99099999999999999</v>
      </c>
      <c r="G19" s="3">
        <v>24</v>
      </c>
      <c r="H19" s="4">
        <v>2629434.1729554599</v>
      </c>
    </row>
    <row r="20" spans="1:8" x14ac:dyDescent="0.3">
      <c r="A20" t="s">
        <v>43</v>
      </c>
      <c r="B20" t="s">
        <v>45</v>
      </c>
      <c r="C20" s="3">
        <v>0.29599999999999999</v>
      </c>
      <c r="D20" s="3">
        <v>1.486</v>
      </c>
      <c r="E20" s="3">
        <v>0.98899999999999999</v>
      </c>
      <c r="F20" s="3">
        <v>0.98699999999999999</v>
      </c>
      <c r="G20" s="3">
        <v>22</v>
      </c>
      <c r="H20" s="4">
        <v>856106.66983155999</v>
      </c>
    </row>
    <row r="21" spans="1:8" x14ac:dyDescent="0.3">
      <c r="A21" t="s">
        <v>43</v>
      </c>
      <c r="B21" t="s">
        <v>29</v>
      </c>
      <c r="C21" s="3">
        <v>0.309</v>
      </c>
      <c r="D21" s="3">
        <v>1.171</v>
      </c>
      <c r="E21" s="3">
        <v>0.995</v>
      </c>
      <c r="F21" s="3">
        <v>0.99399999999999999</v>
      </c>
      <c r="G21" s="3">
        <v>24</v>
      </c>
      <c r="H21" s="4">
        <v>820528.28757170099</v>
      </c>
    </row>
    <row r="22" spans="1:8" x14ac:dyDescent="0.3">
      <c r="A22" t="s">
        <v>43</v>
      </c>
      <c r="B22" t="s">
        <v>47</v>
      </c>
      <c r="C22" s="3">
        <v>0.27200000000000002</v>
      </c>
      <c r="D22" s="3">
        <v>2.16</v>
      </c>
      <c r="E22" s="3">
        <v>0.99399999999999999</v>
      </c>
      <c r="F22" s="3">
        <v>0.99199999999999999</v>
      </c>
      <c r="G22" s="3">
        <v>16</v>
      </c>
      <c r="H22" s="4">
        <v>426774.92482617998</v>
      </c>
    </row>
    <row r="23" spans="1:8" x14ac:dyDescent="0.3">
      <c r="A23" t="s">
        <v>43</v>
      </c>
      <c r="B23" t="s">
        <v>46</v>
      </c>
      <c r="C23" s="3">
        <v>0.33400000000000002</v>
      </c>
      <c r="D23" s="3">
        <v>1.0640000000000001</v>
      </c>
      <c r="E23" s="3">
        <v>0.98399999999999999</v>
      </c>
      <c r="F23" s="3">
        <v>0.97899999999999998</v>
      </c>
      <c r="G23" s="3">
        <v>14</v>
      </c>
      <c r="H23" s="4">
        <v>305182.85435578797</v>
      </c>
    </row>
    <row r="24" spans="1:8" x14ac:dyDescent="0.3">
      <c r="A24" t="s">
        <v>43</v>
      </c>
      <c r="B24" t="s">
        <v>21</v>
      </c>
      <c r="C24" s="3">
        <v>0.33400000000000002</v>
      </c>
      <c r="D24" s="3">
        <v>1.1950000000000001</v>
      </c>
      <c r="E24" s="3">
        <v>0.94</v>
      </c>
      <c r="F24" s="3">
        <v>0.92500000000000004</v>
      </c>
      <c r="G24" s="3">
        <v>18</v>
      </c>
      <c r="H24" s="4">
        <v>279522.94808367803</v>
      </c>
    </row>
    <row r="25" spans="1:8" x14ac:dyDescent="0.3">
      <c r="A25" t="s">
        <v>43</v>
      </c>
      <c r="B25" t="s">
        <v>33</v>
      </c>
      <c r="C25" s="3">
        <v>0.36</v>
      </c>
      <c r="D25" s="3">
        <v>2.2360000000000002</v>
      </c>
      <c r="E25" s="3">
        <v>0.79200000000000004</v>
      </c>
      <c r="F25" s="3">
        <v>0.68799999999999994</v>
      </c>
      <c r="G25" s="3">
        <v>13</v>
      </c>
      <c r="H25" s="4">
        <v>10174.109978525001</v>
      </c>
    </row>
  </sheetData>
  <autoFilter ref="A1:H25" xr:uid="{00000000-0009-0000-0000-000003000000}">
    <sortState ref="A2:H25">
      <sortCondition descending="1" ref="H1:H25"/>
    </sortState>
  </autoFilter>
  <conditionalFormatting sqref="G1:G1048576">
    <cfRule type="cellIs" dxfId="27" priority="3" operator="equal">
      <formula>24</formula>
    </cfRule>
  </conditionalFormatting>
  <conditionalFormatting sqref="E2:E1048576">
    <cfRule type="cellIs" dxfId="26" priority="2" operator="greaterThan">
      <formula>0.99</formula>
    </cfRule>
  </conditionalFormatting>
  <conditionalFormatting sqref="H2:H2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9"/>
  <sheetViews>
    <sheetView workbookViewId="0">
      <selection activeCell="B9" sqref="B9:E9"/>
    </sheetView>
  </sheetViews>
  <sheetFormatPr defaultRowHeight="14.4" x14ac:dyDescent="0.3"/>
  <cols>
    <col min="2" max="2" width="20.5546875" customWidth="1"/>
    <col min="3" max="7" width="8.88671875" style="3"/>
    <col min="8" max="8" width="12.44140625" style="3" customWidth="1"/>
  </cols>
  <sheetData>
    <row r="1" spans="1:8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">
      <c r="A2" t="s">
        <v>48</v>
      </c>
      <c r="B2" s="5" t="s">
        <v>61</v>
      </c>
      <c r="C2" s="3">
        <v>0.26200000000000001</v>
      </c>
      <c r="D2" s="3">
        <v>0.80800000000000005</v>
      </c>
      <c r="E2" s="3">
        <v>0.999</v>
      </c>
      <c r="F2" s="3">
        <v>0.999</v>
      </c>
      <c r="G2" s="3">
        <v>24</v>
      </c>
      <c r="H2" s="4">
        <v>55892196.393190399</v>
      </c>
    </row>
    <row r="3" spans="1:8" x14ac:dyDescent="0.3">
      <c r="A3" t="s">
        <v>48</v>
      </c>
      <c r="B3" s="5" t="s">
        <v>58</v>
      </c>
      <c r="C3" s="3">
        <v>0.27400000000000002</v>
      </c>
      <c r="D3" s="3">
        <v>0.60799999999999998</v>
      </c>
      <c r="E3" s="3">
        <v>0.99</v>
      </c>
      <c r="F3" s="3">
        <v>0.98799999999999999</v>
      </c>
      <c r="G3" s="3">
        <v>23</v>
      </c>
      <c r="H3" s="4">
        <v>45730529.232218698</v>
      </c>
    </row>
    <row r="4" spans="1:8" x14ac:dyDescent="0.3">
      <c r="A4" t="s">
        <v>48</v>
      </c>
      <c r="B4" t="s">
        <v>59</v>
      </c>
      <c r="C4" s="3">
        <v>0.28000000000000003</v>
      </c>
      <c r="D4" s="3">
        <v>0.89900000000000002</v>
      </c>
      <c r="E4" s="3">
        <v>0.998</v>
      </c>
      <c r="F4" s="3">
        <v>0.998</v>
      </c>
      <c r="G4" s="3">
        <v>23</v>
      </c>
      <c r="H4" s="4">
        <v>14368175.2374762</v>
      </c>
    </row>
    <row r="5" spans="1:8" x14ac:dyDescent="0.3">
      <c r="A5" t="s">
        <v>48</v>
      </c>
      <c r="B5" t="s">
        <v>39</v>
      </c>
      <c r="C5" s="3">
        <v>0.29299999999999998</v>
      </c>
      <c r="D5" s="3">
        <v>0.60299999999999998</v>
      </c>
      <c r="E5" s="3">
        <v>0.997</v>
      </c>
      <c r="F5" s="3">
        <v>0.996</v>
      </c>
      <c r="G5" s="3">
        <v>22</v>
      </c>
      <c r="H5" s="4">
        <v>14060494.915663199</v>
      </c>
    </row>
    <row r="6" spans="1:8" x14ac:dyDescent="0.3">
      <c r="A6" t="s">
        <v>48</v>
      </c>
      <c r="B6" s="6" t="s">
        <v>60</v>
      </c>
      <c r="C6" s="3">
        <v>0.27</v>
      </c>
      <c r="D6" s="3">
        <v>1.1299999999999999</v>
      </c>
      <c r="E6" s="3">
        <v>1</v>
      </c>
      <c r="F6" s="3">
        <v>1</v>
      </c>
      <c r="G6" s="3">
        <v>24</v>
      </c>
      <c r="H6" s="4">
        <v>13448022.995499101</v>
      </c>
    </row>
    <row r="7" spans="1:8" x14ac:dyDescent="0.3">
      <c r="A7" t="s">
        <v>48</v>
      </c>
      <c r="B7" s="6" t="s">
        <v>55</v>
      </c>
      <c r="C7" s="3">
        <v>0.377</v>
      </c>
      <c r="D7" s="3">
        <v>-0.97</v>
      </c>
      <c r="E7" s="3">
        <v>0.92400000000000004</v>
      </c>
      <c r="F7" s="3">
        <v>0.90500000000000003</v>
      </c>
      <c r="G7" s="3">
        <v>24</v>
      </c>
      <c r="H7" s="4">
        <v>8114768.6731275897</v>
      </c>
    </row>
    <row r="8" spans="1:8" x14ac:dyDescent="0.3">
      <c r="A8" t="s">
        <v>48</v>
      </c>
      <c r="B8" s="6" t="s">
        <v>51</v>
      </c>
      <c r="C8" s="3">
        <v>0.313</v>
      </c>
      <c r="D8" s="3">
        <v>0.77900000000000003</v>
      </c>
      <c r="E8" s="3">
        <v>0.99299999999999999</v>
      </c>
      <c r="F8" s="3">
        <v>0.99099999999999999</v>
      </c>
      <c r="G8" s="3">
        <v>23</v>
      </c>
      <c r="H8" s="4">
        <v>3640687.72294195</v>
      </c>
    </row>
    <row r="9" spans="1:8" x14ac:dyDescent="0.3">
      <c r="A9" t="s">
        <v>48</v>
      </c>
      <c r="B9" s="5" t="s">
        <v>54</v>
      </c>
      <c r="C9" s="3">
        <v>0.29399999999999998</v>
      </c>
      <c r="D9" s="3">
        <v>1.228</v>
      </c>
      <c r="E9" s="3">
        <v>0.996</v>
      </c>
      <c r="F9" s="3">
        <v>0.995</v>
      </c>
      <c r="G9" s="3">
        <v>24</v>
      </c>
      <c r="H9" s="4">
        <v>3166847.1285176901</v>
      </c>
    </row>
    <row r="10" spans="1:8" x14ac:dyDescent="0.3">
      <c r="A10" t="s">
        <v>48</v>
      </c>
      <c r="B10" s="6" t="s">
        <v>57</v>
      </c>
      <c r="C10" s="3">
        <v>0.28199999999999997</v>
      </c>
      <c r="D10" s="3">
        <v>1.5640000000000001</v>
      </c>
      <c r="E10" s="3">
        <v>0.997</v>
      </c>
      <c r="F10" s="3">
        <v>0.996</v>
      </c>
      <c r="G10" s="3">
        <v>24</v>
      </c>
      <c r="H10" s="4">
        <v>2607424.1345151998</v>
      </c>
    </row>
    <row r="11" spans="1:8" x14ac:dyDescent="0.3">
      <c r="A11" t="s">
        <v>48</v>
      </c>
      <c r="B11" s="6" t="s">
        <v>63</v>
      </c>
      <c r="C11" s="3">
        <v>0.28299999999999997</v>
      </c>
      <c r="D11" s="3">
        <v>1.575</v>
      </c>
      <c r="E11" s="3">
        <v>0.99399999999999999</v>
      </c>
      <c r="F11" s="3">
        <v>0.99299999999999999</v>
      </c>
      <c r="G11" s="3">
        <v>23</v>
      </c>
      <c r="H11" s="4">
        <v>2440808.7525184602</v>
      </c>
    </row>
    <row r="12" spans="1:8" x14ac:dyDescent="0.3">
      <c r="A12" t="s">
        <v>48</v>
      </c>
      <c r="B12" s="6" t="s">
        <v>52</v>
      </c>
      <c r="C12" s="3">
        <v>0.28499999999999998</v>
      </c>
      <c r="D12" s="3">
        <v>1.575</v>
      </c>
      <c r="E12" s="3">
        <v>0.99099999999999999</v>
      </c>
      <c r="F12" s="3">
        <v>0.98899999999999999</v>
      </c>
      <c r="G12" s="3">
        <v>23</v>
      </c>
      <c r="H12" s="4">
        <v>1989070.8572940701</v>
      </c>
    </row>
    <row r="13" spans="1:8" x14ac:dyDescent="0.3">
      <c r="A13" t="s">
        <v>48</v>
      </c>
      <c r="B13" s="6" t="s">
        <v>49</v>
      </c>
      <c r="C13" s="3">
        <v>0.28000000000000003</v>
      </c>
      <c r="D13" s="3">
        <v>1.843</v>
      </c>
      <c r="E13" s="3">
        <v>0.997</v>
      </c>
      <c r="F13" s="3">
        <v>0.997</v>
      </c>
      <c r="G13" s="3">
        <v>22</v>
      </c>
      <c r="H13" s="4">
        <v>1381383.7997330099</v>
      </c>
    </row>
    <row r="14" spans="1:8" x14ac:dyDescent="0.3">
      <c r="A14" t="s">
        <v>48</v>
      </c>
      <c r="B14" t="s">
        <v>53</v>
      </c>
      <c r="C14" s="3">
        <v>0.33600000000000002</v>
      </c>
      <c r="D14" s="3">
        <v>1.0049999999999999</v>
      </c>
      <c r="E14" s="3">
        <v>0.99399999999999999</v>
      </c>
      <c r="F14" s="3">
        <v>0.99199999999999999</v>
      </c>
      <c r="G14" s="3">
        <v>23</v>
      </c>
      <c r="H14" s="4">
        <v>794809.00846362498</v>
      </c>
    </row>
    <row r="15" spans="1:8" x14ac:dyDescent="0.3">
      <c r="A15" t="s">
        <v>48</v>
      </c>
      <c r="B15" t="s">
        <v>62</v>
      </c>
      <c r="C15" s="3">
        <v>0.46400000000000002</v>
      </c>
      <c r="D15" s="3">
        <v>-1.0960000000000001</v>
      </c>
      <c r="E15" s="3">
        <v>0.90900000000000003</v>
      </c>
      <c r="F15" s="3">
        <v>0.88600000000000001</v>
      </c>
      <c r="G15" s="3">
        <v>24</v>
      </c>
      <c r="H15" s="4">
        <v>496321.932665381</v>
      </c>
    </row>
    <row r="16" spans="1:8" x14ac:dyDescent="0.3">
      <c r="A16" t="s">
        <v>48</v>
      </c>
      <c r="B16" t="s">
        <v>50</v>
      </c>
      <c r="C16" s="3">
        <v>0.66300000000000003</v>
      </c>
      <c r="D16" s="3">
        <v>-4.7729999999999997</v>
      </c>
      <c r="E16" s="3">
        <v>0.78500000000000003</v>
      </c>
      <c r="F16" s="3">
        <v>0.73099999999999998</v>
      </c>
      <c r="G16" s="3">
        <v>23</v>
      </c>
      <c r="H16" s="4">
        <v>437597.09939372801</v>
      </c>
    </row>
    <row r="17" spans="1:8" x14ac:dyDescent="0.3">
      <c r="A17" t="s">
        <v>48</v>
      </c>
      <c r="B17" t="s">
        <v>56</v>
      </c>
      <c r="C17" s="3">
        <v>0.48899999999999999</v>
      </c>
      <c r="D17" s="3">
        <v>-1.2270000000000001</v>
      </c>
      <c r="E17" s="3">
        <v>0.97199999999999998</v>
      </c>
      <c r="F17" s="3">
        <v>0.96499999999999997</v>
      </c>
      <c r="G17" s="3">
        <v>20</v>
      </c>
      <c r="H17" s="4">
        <v>284613.547144874</v>
      </c>
    </row>
    <row r="18" spans="1:8" x14ac:dyDescent="0.3">
      <c r="A18" t="s">
        <v>48</v>
      </c>
      <c r="B18" t="s">
        <v>64</v>
      </c>
      <c r="C18" s="3">
        <v>0.35299999999999998</v>
      </c>
      <c r="D18" s="3">
        <v>1.1779999999999999</v>
      </c>
      <c r="E18" s="3">
        <v>0.99299999999999999</v>
      </c>
      <c r="F18" s="3">
        <v>0.99099999999999999</v>
      </c>
      <c r="G18" s="3">
        <v>23</v>
      </c>
      <c r="H18" s="4">
        <v>224386.03783485701</v>
      </c>
    </row>
    <row r="19" spans="1:8" x14ac:dyDescent="0.3">
      <c r="A19" t="s">
        <v>48</v>
      </c>
      <c r="B19" t="s">
        <v>35</v>
      </c>
      <c r="C19" s="3">
        <v>0.72399999999999998</v>
      </c>
      <c r="D19" s="3">
        <v>-4.5709999999999997</v>
      </c>
      <c r="E19" s="3">
        <v>0.96199999999999997</v>
      </c>
      <c r="F19" s="3">
        <v>0.95299999999999996</v>
      </c>
      <c r="G19" s="3">
        <v>22</v>
      </c>
      <c r="H19" s="4">
        <v>116667.345476602</v>
      </c>
    </row>
  </sheetData>
  <autoFilter ref="A1:H19" xr:uid="{00000000-0009-0000-0000-000004000000}">
    <sortState ref="A2:H19">
      <sortCondition descending="1" ref="H1:H19"/>
    </sortState>
  </autoFilter>
  <conditionalFormatting sqref="G1:G1048576">
    <cfRule type="cellIs" dxfId="25" priority="3" operator="equal">
      <formula>24</formula>
    </cfRule>
  </conditionalFormatting>
  <conditionalFormatting sqref="E2:E1048576">
    <cfRule type="cellIs" dxfId="24" priority="2" operator="greaterThan">
      <formula>0.99</formula>
    </cfRule>
  </conditionalFormatting>
  <conditionalFormatting sqref="H2:H1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0"/>
  <sheetViews>
    <sheetView topLeftCell="B1" workbookViewId="0">
      <selection activeCell="B2" sqref="B2:H20"/>
    </sheetView>
  </sheetViews>
  <sheetFormatPr defaultRowHeight="14.4" x14ac:dyDescent="0.3"/>
  <cols>
    <col min="2" max="2" width="20.5546875" customWidth="1"/>
    <col min="3" max="7" width="8.88671875" style="3"/>
    <col min="8" max="8" width="12.44140625" style="3" customWidth="1"/>
  </cols>
  <sheetData>
    <row r="1" spans="1:8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">
      <c r="B2" s="5" t="s">
        <v>26</v>
      </c>
      <c r="C2">
        <v>0.29299999999999998</v>
      </c>
      <c r="D2">
        <v>-0.25600000000000001</v>
      </c>
      <c r="E2">
        <v>0.998</v>
      </c>
      <c r="F2">
        <v>0.997</v>
      </c>
      <c r="G2">
        <v>24</v>
      </c>
      <c r="H2" s="2">
        <v>64520199.433527902</v>
      </c>
    </row>
    <row r="3" spans="1:8" x14ac:dyDescent="0.3">
      <c r="B3" t="s">
        <v>18</v>
      </c>
      <c r="C3">
        <v>0.26500000000000001</v>
      </c>
      <c r="D3">
        <v>0.66400000000000003</v>
      </c>
      <c r="E3">
        <v>0.98699999999999999</v>
      </c>
      <c r="F3">
        <v>0.98399999999999999</v>
      </c>
      <c r="G3">
        <v>24</v>
      </c>
      <c r="H3" s="2">
        <v>43021148.324924</v>
      </c>
    </row>
    <row r="4" spans="1:8" x14ac:dyDescent="0.3">
      <c r="B4" t="s">
        <v>28</v>
      </c>
      <c r="C4">
        <v>0.27900000000000003</v>
      </c>
      <c r="D4">
        <v>0.42699999999999999</v>
      </c>
      <c r="E4">
        <v>0.99299999999999999</v>
      </c>
      <c r="F4">
        <v>0.99199999999999999</v>
      </c>
      <c r="G4">
        <v>24</v>
      </c>
      <c r="H4" s="2">
        <v>30118956.358039401</v>
      </c>
    </row>
    <row r="5" spans="1:8" x14ac:dyDescent="0.3">
      <c r="B5" s="5" t="s">
        <v>14</v>
      </c>
      <c r="C5">
        <v>0.28699999999999998</v>
      </c>
      <c r="D5">
        <v>0.33300000000000002</v>
      </c>
      <c r="E5">
        <v>0.997</v>
      </c>
      <c r="F5">
        <v>0.997</v>
      </c>
      <c r="G5">
        <v>24</v>
      </c>
      <c r="H5" s="2">
        <v>23000151.915400799</v>
      </c>
    </row>
    <row r="6" spans="1:8" x14ac:dyDescent="0.3">
      <c r="B6" t="s">
        <v>15</v>
      </c>
      <c r="C6">
        <v>0.28999999999999998</v>
      </c>
      <c r="D6">
        <v>0.33200000000000002</v>
      </c>
      <c r="E6">
        <v>0.99299999999999999</v>
      </c>
      <c r="F6">
        <v>0.99099999999999999</v>
      </c>
      <c r="G6">
        <v>23</v>
      </c>
      <c r="H6" s="2">
        <v>20397522.588406201</v>
      </c>
    </row>
    <row r="7" spans="1:8" x14ac:dyDescent="0.3">
      <c r="B7" t="s">
        <v>19</v>
      </c>
      <c r="C7">
        <v>0.27300000000000002</v>
      </c>
      <c r="D7">
        <v>0.78</v>
      </c>
      <c r="E7">
        <v>0.99399999999999999</v>
      </c>
      <c r="F7">
        <v>0.99199999999999999</v>
      </c>
      <c r="G7">
        <v>19</v>
      </c>
      <c r="H7" s="2">
        <v>18188886.518638998</v>
      </c>
    </row>
    <row r="8" spans="1:8" x14ac:dyDescent="0.3">
      <c r="B8" t="s">
        <v>23</v>
      </c>
      <c r="C8">
        <v>0.33</v>
      </c>
      <c r="D8">
        <v>-0.47699999999999998</v>
      </c>
      <c r="E8">
        <v>0.98199999999999998</v>
      </c>
      <c r="F8">
        <v>0.97699999999999998</v>
      </c>
      <c r="G8">
        <v>23</v>
      </c>
      <c r="H8" s="2">
        <v>17171590.812361602</v>
      </c>
    </row>
    <row r="9" spans="1:8" x14ac:dyDescent="0.3">
      <c r="B9" t="s">
        <v>25</v>
      </c>
      <c r="C9">
        <v>0.28999999999999998</v>
      </c>
      <c r="D9">
        <v>0.41499999999999998</v>
      </c>
      <c r="E9">
        <v>0.99199999999999999</v>
      </c>
      <c r="F9">
        <v>0.99</v>
      </c>
      <c r="G9">
        <v>24</v>
      </c>
      <c r="H9" s="2">
        <v>16276643.940197799</v>
      </c>
    </row>
    <row r="10" spans="1:8" x14ac:dyDescent="0.3">
      <c r="B10" s="5" t="s">
        <v>22</v>
      </c>
      <c r="C10">
        <v>0.28799999999999998</v>
      </c>
      <c r="D10">
        <v>0.52400000000000002</v>
      </c>
      <c r="E10">
        <v>0.996</v>
      </c>
      <c r="F10">
        <v>0.995</v>
      </c>
      <c r="G10">
        <v>24</v>
      </c>
      <c r="H10" s="2">
        <v>14302470.4711111</v>
      </c>
    </row>
    <row r="11" spans="1:8" x14ac:dyDescent="0.3">
      <c r="B11" t="s">
        <v>20</v>
      </c>
      <c r="C11">
        <v>0.27200000000000002</v>
      </c>
      <c r="D11">
        <v>0.96499999999999997</v>
      </c>
      <c r="E11">
        <v>0.98899999999999999</v>
      </c>
      <c r="F11">
        <v>0.98699999999999999</v>
      </c>
      <c r="G11">
        <v>21</v>
      </c>
      <c r="H11" s="2">
        <v>11477000.0223921</v>
      </c>
    </row>
    <row r="12" spans="1:8" x14ac:dyDescent="0.3">
      <c r="B12" t="s">
        <v>11</v>
      </c>
      <c r="C12">
        <v>0.3</v>
      </c>
      <c r="D12">
        <v>0.46400000000000002</v>
      </c>
      <c r="E12">
        <v>0.99099999999999999</v>
      </c>
      <c r="F12">
        <v>0.98899999999999999</v>
      </c>
      <c r="G12">
        <v>23</v>
      </c>
      <c r="H12" s="2">
        <v>8987157.7195357792</v>
      </c>
    </row>
    <row r="13" spans="1:8" x14ac:dyDescent="0.3">
      <c r="B13" t="s">
        <v>30</v>
      </c>
      <c r="C13">
        <v>0.251</v>
      </c>
      <c r="D13">
        <v>1.742</v>
      </c>
      <c r="E13">
        <v>0.92100000000000004</v>
      </c>
      <c r="F13">
        <v>0.90200000000000002</v>
      </c>
      <c r="G13">
        <v>22</v>
      </c>
      <c r="H13" s="2">
        <v>7072894.50835953</v>
      </c>
    </row>
    <row r="14" spans="1:8" x14ac:dyDescent="0.3">
      <c r="B14" t="s">
        <v>44</v>
      </c>
      <c r="C14">
        <v>0.35199999999999998</v>
      </c>
      <c r="D14">
        <v>-0.38600000000000001</v>
      </c>
      <c r="E14">
        <v>0.95699999999999996</v>
      </c>
      <c r="F14">
        <v>0.94599999999999995</v>
      </c>
      <c r="G14">
        <v>23</v>
      </c>
      <c r="H14" s="2">
        <v>4996165.94537248</v>
      </c>
    </row>
    <row r="15" spans="1:8" x14ac:dyDescent="0.3">
      <c r="B15" t="s">
        <v>17</v>
      </c>
      <c r="C15">
        <v>0.27600000000000002</v>
      </c>
      <c r="D15">
        <v>1.3839999999999999</v>
      </c>
      <c r="E15">
        <v>0.99099999999999999</v>
      </c>
      <c r="F15">
        <v>0.98799999999999999</v>
      </c>
      <c r="G15">
        <v>22</v>
      </c>
      <c r="H15" s="2">
        <v>3185416.3547804598</v>
      </c>
    </row>
    <row r="16" spans="1:8" x14ac:dyDescent="0.3">
      <c r="B16" t="s">
        <v>24</v>
      </c>
      <c r="C16">
        <v>0.312</v>
      </c>
      <c r="D16">
        <v>0.81599999999999995</v>
      </c>
      <c r="E16">
        <v>0.94</v>
      </c>
      <c r="F16">
        <v>0.92</v>
      </c>
      <c r="G16">
        <v>18</v>
      </c>
      <c r="H16" s="2">
        <v>2422789.4425453199</v>
      </c>
    </row>
    <row r="17" spans="2:8" x14ac:dyDescent="0.3">
      <c r="B17" t="s">
        <v>10</v>
      </c>
      <c r="C17">
        <v>0.30499999999999999</v>
      </c>
      <c r="D17">
        <v>0.94899999999999995</v>
      </c>
      <c r="E17">
        <v>0.98399999999999999</v>
      </c>
      <c r="F17">
        <v>0.98</v>
      </c>
      <c r="G17">
        <v>22</v>
      </c>
      <c r="H17" s="2">
        <v>2414443.4591679098</v>
      </c>
    </row>
    <row r="18" spans="2:8" x14ac:dyDescent="0.3">
      <c r="B18" t="s">
        <v>31</v>
      </c>
      <c r="C18">
        <v>0.38300000000000001</v>
      </c>
      <c r="D18">
        <v>-0.114</v>
      </c>
      <c r="E18">
        <v>0.85699999999999998</v>
      </c>
      <c r="F18">
        <v>0.82099999999999995</v>
      </c>
      <c r="G18">
        <v>19</v>
      </c>
      <c r="H18" s="2">
        <v>979950.68561300403</v>
      </c>
    </row>
    <row r="19" spans="2:8" x14ac:dyDescent="0.3">
      <c r="B19" t="s">
        <v>29</v>
      </c>
      <c r="C19">
        <v>0.28399999999999997</v>
      </c>
      <c r="D19">
        <v>2.0289999999999999</v>
      </c>
      <c r="E19">
        <v>0.95399999999999996</v>
      </c>
      <c r="F19">
        <v>0.93</v>
      </c>
      <c r="G19">
        <v>15</v>
      </c>
      <c r="H19" s="2">
        <v>471228.008990173</v>
      </c>
    </row>
    <row r="20" spans="2:8" x14ac:dyDescent="0.3">
      <c r="B20" t="s">
        <v>21</v>
      </c>
      <c r="C20">
        <v>0.40699999999999997</v>
      </c>
      <c r="D20">
        <v>-0.215</v>
      </c>
      <c r="E20">
        <v>0.9</v>
      </c>
      <c r="F20">
        <v>0.86599999999999999</v>
      </c>
      <c r="G20">
        <v>16</v>
      </c>
      <c r="H20" s="2">
        <v>417418.25731490098</v>
      </c>
    </row>
  </sheetData>
  <autoFilter ref="A1:H1" xr:uid="{00000000-0009-0000-0000-000005000000}">
    <sortState ref="A2:H20">
      <sortCondition descending="1" ref="H1"/>
    </sortState>
  </autoFilter>
  <conditionalFormatting sqref="G1 G21:G1048576 F2:F20">
    <cfRule type="cellIs" dxfId="23" priority="7" operator="equal">
      <formula>24</formula>
    </cfRule>
  </conditionalFormatting>
  <conditionalFormatting sqref="E21:E1048576">
    <cfRule type="cellIs" dxfId="22" priority="6" operator="greaterThan">
      <formula>0.99</formula>
    </cfRule>
  </conditionalFormatting>
  <conditionalFormatting sqref="E2:E20">
    <cfRule type="cellIs" dxfId="21" priority="3" operator="greaterThan">
      <formula>0.99</formula>
    </cfRule>
  </conditionalFormatting>
  <conditionalFormatting sqref="G2:G20">
    <cfRule type="cellIs" dxfId="20" priority="2" operator="equal">
      <formula>24</formula>
    </cfRule>
  </conditionalFormatting>
  <conditionalFormatting sqref="H2:H2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25"/>
  <sheetViews>
    <sheetView zoomScale="90" zoomScaleNormal="90" workbookViewId="0">
      <selection activeCell="B7" activeCellId="1" sqref="B3:B4 B7"/>
    </sheetView>
  </sheetViews>
  <sheetFormatPr defaultRowHeight="14.4" x14ac:dyDescent="0.3"/>
  <cols>
    <col min="2" max="2" width="20.5546875" customWidth="1"/>
    <col min="3" max="7" width="8.88671875" style="3"/>
    <col min="8" max="8" width="12.44140625" style="3" customWidth="1"/>
  </cols>
  <sheetData>
    <row r="1" spans="1:8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">
      <c r="A2" t="s">
        <v>66</v>
      </c>
      <c r="B2" s="6" t="s">
        <v>26</v>
      </c>
      <c r="C2" s="3">
        <v>0.26</v>
      </c>
      <c r="D2" s="3">
        <v>0.23799999999999999</v>
      </c>
      <c r="E2" s="3">
        <v>0.997</v>
      </c>
      <c r="F2" s="3">
        <v>0.996</v>
      </c>
      <c r="G2" s="3">
        <v>24</v>
      </c>
      <c r="H2" s="4">
        <v>78883589.200603306</v>
      </c>
    </row>
    <row r="3" spans="1:8" x14ac:dyDescent="0.3">
      <c r="A3" t="s">
        <v>66</v>
      </c>
      <c r="B3" s="5" t="s">
        <v>23</v>
      </c>
      <c r="C3" s="3">
        <v>0.27200000000000002</v>
      </c>
      <c r="D3" s="3">
        <v>2.9000000000000001E-2</v>
      </c>
      <c r="E3" s="3">
        <v>0.997</v>
      </c>
      <c r="F3" s="3">
        <v>0.996</v>
      </c>
      <c r="G3" s="3">
        <v>23</v>
      </c>
      <c r="H3" s="4">
        <v>59972291.5444993</v>
      </c>
    </row>
    <row r="4" spans="1:8" x14ac:dyDescent="0.3">
      <c r="A4" t="s">
        <v>66</v>
      </c>
      <c r="B4" s="5" t="s">
        <v>14</v>
      </c>
      <c r="C4" s="3">
        <v>0.29899999999999999</v>
      </c>
      <c r="D4" s="3">
        <v>-0.187</v>
      </c>
      <c r="E4" s="3">
        <v>0.998</v>
      </c>
      <c r="F4" s="3">
        <v>0.997</v>
      </c>
      <c r="G4" s="3">
        <v>23</v>
      </c>
      <c r="H4" s="4">
        <v>20947929.2555364</v>
      </c>
    </row>
    <row r="5" spans="1:8" x14ac:dyDescent="0.3">
      <c r="A5" t="s">
        <v>66</v>
      </c>
      <c r="B5" t="s">
        <v>39</v>
      </c>
      <c r="C5" s="3">
        <v>0.24399999999999999</v>
      </c>
      <c r="D5" s="3">
        <v>0.86399999999999999</v>
      </c>
      <c r="E5" s="3">
        <v>0.504</v>
      </c>
      <c r="F5" s="3">
        <v>0.38</v>
      </c>
      <c r="G5" s="3">
        <v>23</v>
      </c>
      <c r="H5" s="4">
        <v>18759139.3542131</v>
      </c>
    </row>
    <row r="6" spans="1:8" x14ac:dyDescent="0.3">
      <c r="A6" t="s">
        <v>66</v>
      </c>
      <c r="B6" t="s">
        <v>15</v>
      </c>
      <c r="C6" s="3">
        <v>0.28100000000000003</v>
      </c>
      <c r="D6" s="3">
        <v>0.375</v>
      </c>
      <c r="E6" s="3">
        <v>0.99299999999999999</v>
      </c>
      <c r="F6" s="3">
        <v>0.99199999999999999</v>
      </c>
      <c r="G6" s="3">
        <v>23</v>
      </c>
      <c r="H6" s="4">
        <v>15548983.758596599</v>
      </c>
    </row>
    <row r="7" spans="1:8" x14ac:dyDescent="0.3">
      <c r="A7" t="s">
        <v>66</v>
      </c>
      <c r="B7" s="5" t="s">
        <v>18</v>
      </c>
      <c r="C7" s="3">
        <v>0.29299999999999998</v>
      </c>
      <c r="D7" s="3">
        <v>9.5000000000000001E-2</v>
      </c>
      <c r="E7" s="3">
        <v>0.99299999999999999</v>
      </c>
      <c r="F7" s="3">
        <v>0.99099999999999999</v>
      </c>
      <c r="G7" s="3">
        <v>23</v>
      </c>
      <c r="H7" s="4">
        <v>14359180.5450426</v>
      </c>
    </row>
    <row r="8" spans="1:8" x14ac:dyDescent="0.3">
      <c r="A8" t="s">
        <v>66</v>
      </c>
      <c r="B8" t="s">
        <v>28</v>
      </c>
      <c r="C8" s="3">
        <v>0.27400000000000002</v>
      </c>
      <c r="D8" s="3">
        <v>0.57099999999999995</v>
      </c>
      <c r="E8" s="3">
        <v>0.99099999999999999</v>
      </c>
      <c r="F8" s="3">
        <v>0.98899999999999999</v>
      </c>
      <c r="G8" s="3">
        <v>23</v>
      </c>
      <c r="H8" s="4">
        <v>14241271.8264514</v>
      </c>
    </row>
    <row r="9" spans="1:8" x14ac:dyDescent="0.3">
      <c r="A9" t="s">
        <v>66</v>
      </c>
      <c r="B9" t="s">
        <v>22</v>
      </c>
      <c r="C9" s="3">
        <v>0.26700000000000002</v>
      </c>
      <c r="D9" s="3">
        <v>0.76900000000000002</v>
      </c>
      <c r="E9" s="3">
        <v>0.99</v>
      </c>
      <c r="F9" s="3">
        <v>0.98799999999999999</v>
      </c>
      <c r="G9" s="3">
        <v>23</v>
      </c>
      <c r="H9" s="4">
        <v>12344661.8716786</v>
      </c>
    </row>
    <row r="10" spans="1:8" x14ac:dyDescent="0.3">
      <c r="A10" t="s">
        <v>66</v>
      </c>
      <c r="B10" t="s">
        <v>11</v>
      </c>
      <c r="C10" s="3">
        <v>0.29599999999999999</v>
      </c>
      <c r="D10" s="3">
        <v>0.193</v>
      </c>
      <c r="E10" s="3">
        <v>0.98899999999999999</v>
      </c>
      <c r="F10" s="3">
        <v>0.98699999999999999</v>
      </c>
      <c r="G10" s="3">
        <v>23</v>
      </c>
      <c r="H10" s="4">
        <v>10382420.9229958</v>
      </c>
    </row>
    <row r="11" spans="1:8" x14ac:dyDescent="0.3">
      <c r="A11" t="s">
        <v>66</v>
      </c>
      <c r="B11" s="6" t="s">
        <v>36</v>
      </c>
      <c r="C11" s="3">
        <v>0.10299999999999999</v>
      </c>
      <c r="D11" s="3">
        <v>3.9329999999999998</v>
      </c>
      <c r="E11" s="3">
        <v>0.106</v>
      </c>
      <c r="F11" s="3">
        <v>-0.11799999999999999</v>
      </c>
      <c r="G11" s="3">
        <v>24</v>
      </c>
      <c r="H11" s="4">
        <v>10303838.3408313</v>
      </c>
    </row>
    <row r="12" spans="1:8" x14ac:dyDescent="0.3">
      <c r="A12" t="s">
        <v>66</v>
      </c>
      <c r="B12" t="s">
        <v>19</v>
      </c>
      <c r="C12" s="3">
        <v>0.41299999999999998</v>
      </c>
      <c r="D12" s="3">
        <v>-2.59</v>
      </c>
      <c r="E12" s="3">
        <v>0.36399999999999999</v>
      </c>
      <c r="F12" s="3">
        <v>0.20499999999999999</v>
      </c>
      <c r="G12" s="3">
        <v>20</v>
      </c>
      <c r="H12" s="4">
        <v>6807297.7074345304</v>
      </c>
    </row>
    <row r="13" spans="1:8" x14ac:dyDescent="0.3">
      <c r="A13" t="s">
        <v>66</v>
      </c>
      <c r="B13" t="s">
        <v>25</v>
      </c>
      <c r="C13" s="3">
        <v>0.26400000000000001</v>
      </c>
      <c r="D13" s="3">
        <v>1.163</v>
      </c>
      <c r="E13" s="3">
        <v>0.97699999999999998</v>
      </c>
      <c r="F13" s="3">
        <v>0.97199999999999998</v>
      </c>
      <c r="G13" s="3">
        <v>23</v>
      </c>
      <c r="H13" s="4">
        <v>5595470.2328261398</v>
      </c>
    </row>
    <row r="14" spans="1:8" x14ac:dyDescent="0.3">
      <c r="A14" t="s">
        <v>66</v>
      </c>
      <c r="B14" t="s">
        <v>34</v>
      </c>
      <c r="C14" s="3">
        <v>0.27700000000000002</v>
      </c>
      <c r="D14" s="3">
        <v>0.92100000000000004</v>
      </c>
      <c r="E14" s="3">
        <v>0.98799999999999999</v>
      </c>
      <c r="F14" s="3">
        <v>0.98499999999999999</v>
      </c>
      <c r="G14" s="3">
        <v>23</v>
      </c>
      <c r="H14" s="4">
        <v>5279711.5972345099</v>
      </c>
    </row>
    <row r="15" spans="1:8" x14ac:dyDescent="0.3">
      <c r="A15" t="s">
        <v>66</v>
      </c>
      <c r="B15" t="s">
        <v>16</v>
      </c>
      <c r="C15" s="3">
        <v>0.30599999999999999</v>
      </c>
      <c r="D15" s="3">
        <v>0.26200000000000001</v>
      </c>
      <c r="E15" s="3">
        <v>0.99099999999999999</v>
      </c>
      <c r="F15" s="3">
        <v>0.98899999999999999</v>
      </c>
      <c r="G15" s="3">
        <v>22</v>
      </c>
      <c r="H15" s="4">
        <v>5175741.0709705604</v>
      </c>
    </row>
    <row r="16" spans="1:8" x14ac:dyDescent="0.3">
      <c r="A16" t="s">
        <v>66</v>
      </c>
      <c r="B16" t="s">
        <v>20</v>
      </c>
      <c r="C16" s="3">
        <v>0.36399999999999999</v>
      </c>
      <c r="D16" s="3">
        <v>-0.64300000000000002</v>
      </c>
      <c r="E16" s="3">
        <v>0.995</v>
      </c>
      <c r="F16" s="3">
        <v>0.99299999999999999</v>
      </c>
      <c r="G16" s="3">
        <v>23</v>
      </c>
      <c r="H16" s="4">
        <v>2290094.1304983199</v>
      </c>
    </row>
    <row r="17" spans="1:8" x14ac:dyDescent="0.3">
      <c r="A17" t="s">
        <v>66</v>
      </c>
      <c r="B17" t="s">
        <v>10</v>
      </c>
      <c r="C17" s="3">
        <v>0.29299999999999998</v>
      </c>
      <c r="D17" s="3">
        <v>0.84599999999999997</v>
      </c>
      <c r="E17" s="3">
        <v>0.61899999999999999</v>
      </c>
      <c r="F17" s="3">
        <v>0.52400000000000002</v>
      </c>
      <c r="G17" s="3">
        <v>23</v>
      </c>
      <c r="H17" s="4">
        <v>1746257.9159707399</v>
      </c>
    </row>
    <row r="18" spans="1:8" x14ac:dyDescent="0.3">
      <c r="A18" t="s">
        <v>66</v>
      </c>
      <c r="B18" t="s">
        <v>30</v>
      </c>
      <c r="C18" s="3">
        <v>0.252</v>
      </c>
      <c r="D18" s="3">
        <v>1.9039999999999999</v>
      </c>
      <c r="E18" s="3">
        <v>0.99099999999999999</v>
      </c>
      <c r="F18" s="3">
        <v>0.98799999999999999</v>
      </c>
      <c r="G18" s="3">
        <v>19</v>
      </c>
      <c r="H18" s="4">
        <v>1426251.84620436</v>
      </c>
    </row>
    <row r="19" spans="1:8" x14ac:dyDescent="0.3">
      <c r="A19" t="s">
        <v>66</v>
      </c>
      <c r="B19" t="s">
        <v>44</v>
      </c>
      <c r="C19" s="3">
        <v>0.36599999999999999</v>
      </c>
      <c r="D19" s="3">
        <v>-0.28399999999999997</v>
      </c>
      <c r="E19" s="3">
        <v>0.88700000000000001</v>
      </c>
      <c r="F19" s="3">
        <v>0.85899999999999999</v>
      </c>
      <c r="G19" s="3">
        <v>22</v>
      </c>
      <c r="H19" s="4">
        <v>1278042.0975607899</v>
      </c>
    </row>
    <row r="20" spans="1:8" x14ac:dyDescent="0.3">
      <c r="A20" t="s">
        <v>66</v>
      </c>
      <c r="B20" t="s">
        <v>17</v>
      </c>
      <c r="C20" s="3">
        <v>0.30299999999999999</v>
      </c>
      <c r="D20" s="3">
        <v>1.127</v>
      </c>
      <c r="E20" s="3">
        <v>0.995</v>
      </c>
      <c r="F20" s="3">
        <v>0.99299999999999999</v>
      </c>
      <c r="G20" s="3">
        <v>21</v>
      </c>
      <c r="H20" s="4">
        <v>843316.27467965905</v>
      </c>
    </row>
    <row r="21" spans="1:8" x14ac:dyDescent="0.3">
      <c r="A21" t="s">
        <v>66</v>
      </c>
      <c r="B21" t="s">
        <v>67</v>
      </c>
      <c r="C21" s="3">
        <v>0.42599999999999999</v>
      </c>
      <c r="D21" s="3">
        <v>-1.3029999999999999</v>
      </c>
      <c r="E21" s="3">
        <v>0.99</v>
      </c>
      <c r="F21" s="3">
        <v>0.98699999999999999</v>
      </c>
      <c r="G21" s="3">
        <v>23</v>
      </c>
      <c r="H21" s="4">
        <v>795517.75341484998</v>
      </c>
    </row>
    <row r="22" spans="1:8" x14ac:dyDescent="0.3">
      <c r="A22" t="s">
        <v>66</v>
      </c>
      <c r="B22" t="s">
        <v>40</v>
      </c>
      <c r="C22" s="3">
        <v>0.28199999999999997</v>
      </c>
      <c r="D22" s="3">
        <v>1.7529999999999999</v>
      </c>
      <c r="E22" s="3">
        <v>0.995</v>
      </c>
      <c r="F22" s="3">
        <v>0.99299999999999999</v>
      </c>
      <c r="G22" s="3">
        <v>17</v>
      </c>
      <c r="H22" s="4">
        <v>558032.70548540098</v>
      </c>
    </row>
    <row r="23" spans="1:8" x14ac:dyDescent="0.3">
      <c r="A23" t="s">
        <v>66</v>
      </c>
      <c r="B23" t="s">
        <v>29</v>
      </c>
      <c r="C23" s="3">
        <v>0.309</v>
      </c>
      <c r="D23" s="3">
        <v>1.1879999999999999</v>
      </c>
      <c r="E23" s="3">
        <v>0.99199999999999999</v>
      </c>
      <c r="F23" s="3">
        <v>0.98899999999999999</v>
      </c>
      <c r="G23" s="3">
        <v>19</v>
      </c>
      <c r="H23" s="4">
        <v>549232.34067419404</v>
      </c>
    </row>
    <row r="24" spans="1:8" x14ac:dyDescent="0.3">
      <c r="A24" t="s">
        <v>66</v>
      </c>
      <c r="B24" t="s">
        <v>46</v>
      </c>
      <c r="C24" s="3">
        <v>0.32100000000000001</v>
      </c>
      <c r="D24" s="3">
        <v>1.0669999999999999</v>
      </c>
      <c r="E24" s="3">
        <v>0.998</v>
      </c>
      <c r="F24" s="3">
        <v>0.996</v>
      </c>
      <c r="G24" s="3">
        <v>15</v>
      </c>
      <c r="H24" s="4">
        <v>404077.71549522702</v>
      </c>
    </row>
    <row r="25" spans="1:8" x14ac:dyDescent="0.3">
      <c r="A25" t="s">
        <v>66</v>
      </c>
      <c r="B25" t="s">
        <v>68</v>
      </c>
      <c r="C25" s="3">
        <v>0.27</v>
      </c>
      <c r="D25" s="3">
        <v>2.4319999999999999</v>
      </c>
      <c r="E25" s="3">
        <v>0.98799999999999999</v>
      </c>
      <c r="F25" s="3">
        <v>0.98199999999999998</v>
      </c>
      <c r="G25" s="3">
        <v>15</v>
      </c>
      <c r="H25" s="4">
        <v>139118.34639653901</v>
      </c>
    </row>
  </sheetData>
  <autoFilter ref="A1:H25" xr:uid="{00000000-0009-0000-0000-000006000000}">
    <sortState ref="A2:H25">
      <sortCondition descending="1" ref="H1:H25"/>
    </sortState>
  </autoFilter>
  <conditionalFormatting sqref="G1:G1048576">
    <cfRule type="cellIs" dxfId="19" priority="3" operator="equal">
      <formula>24</formula>
    </cfRule>
  </conditionalFormatting>
  <conditionalFormatting sqref="E2:E1048576">
    <cfRule type="cellIs" dxfId="18" priority="2" operator="greaterThan">
      <formula>0.99</formula>
    </cfRule>
  </conditionalFormatting>
  <conditionalFormatting sqref="H2:H2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27"/>
  <sheetViews>
    <sheetView zoomScale="90" zoomScaleNormal="90" workbookViewId="0">
      <selection activeCell="B7" activeCellId="2" sqref="B2 B4 B7"/>
    </sheetView>
  </sheetViews>
  <sheetFormatPr defaultRowHeight="14.4" x14ac:dyDescent="0.3"/>
  <cols>
    <col min="2" max="2" width="20.5546875" customWidth="1"/>
    <col min="3" max="7" width="8.88671875" style="3"/>
    <col min="8" max="8" width="12.44140625" style="3" customWidth="1"/>
  </cols>
  <sheetData>
    <row r="1" spans="1:8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">
      <c r="A2" t="s">
        <v>69</v>
      </c>
      <c r="B2" s="5" t="s">
        <v>26</v>
      </c>
      <c r="C2" s="3">
        <v>0.27</v>
      </c>
      <c r="D2" s="3">
        <v>-4.0000000000000001E-3</v>
      </c>
      <c r="E2" s="3">
        <v>0.998</v>
      </c>
      <c r="F2" s="3">
        <v>0.998</v>
      </c>
      <c r="G2" s="3">
        <v>24</v>
      </c>
      <c r="H2" s="4">
        <v>88162198.707879007</v>
      </c>
    </row>
    <row r="3" spans="1:8" x14ac:dyDescent="0.3">
      <c r="A3" t="s">
        <v>69</v>
      </c>
      <c r="B3" t="s">
        <v>23</v>
      </c>
      <c r="C3" s="3">
        <v>0.28000000000000003</v>
      </c>
      <c r="D3" s="3">
        <v>-0.17100000000000001</v>
      </c>
      <c r="E3" s="3">
        <v>0.998</v>
      </c>
      <c r="F3" s="3">
        <v>0.997</v>
      </c>
      <c r="G3" s="3">
        <v>24</v>
      </c>
      <c r="H3" s="4">
        <v>70502368.737772107</v>
      </c>
    </row>
    <row r="4" spans="1:8" x14ac:dyDescent="0.3">
      <c r="A4" t="s">
        <v>69</v>
      </c>
      <c r="B4" s="5" t="s">
        <v>18</v>
      </c>
      <c r="C4" s="3">
        <v>0.28399999999999997</v>
      </c>
      <c r="D4" s="3">
        <v>-0.20699999999999999</v>
      </c>
      <c r="E4" s="3">
        <v>0.999</v>
      </c>
      <c r="F4" s="3">
        <v>0.999</v>
      </c>
      <c r="G4" s="3">
        <v>24</v>
      </c>
      <c r="H4" s="4">
        <v>54064925.834585503</v>
      </c>
    </row>
    <row r="5" spans="1:8" x14ac:dyDescent="0.3">
      <c r="A5" t="s">
        <v>69</v>
      </c>
      <c r="B5" t="s">
        <v>14</v>
      </c>
      <c r="C5" s="3">
        <v>0.318</v>
      </c>
      <c r="D5" s="3">
        <v>-0.79100000000000004</v>
      </c>
      <c r="E5" s="3">
        <v>0.999</v>
      </c>
      <c r="F5" s="3">
        <v>0.998</v>
      </c>
      <c r="G5" s="3">
        <v>24</v>
      </c>
      <c r="H5" s="4">
        <v>27942222.728905901</v>
      </c>
    </row>
    <row r="6" spans="1:8" x14ac:dyDescent="0.3">
      <c r="A6" t="s">
        <v>69</v>
      </c>
      <c r="B6" t="s">
        <v>39</v>
      </c>
      <c r="C6" s="3">
        <v>0.27200000000000002</v>
      </c>
      <c r="D6" s="3">
        <v>0.41699999999999998</v>
      </c>
      <c r="E6" s="3">
        <v>0.99299999999999999</v>
      </c>
      <c r="F6" s="3">
        <v>0.99099999999999999</v>
      </c>
      <c r="G6" s="3">
        <v>24</v>
      </c>
      <c r="H6" s="4">
        <v>24426492.865632098</v>
      </c>
    </row>
    <row r="7" spans="1:8" x14ac:dyDescent="0.3">
      <c r="A7" t="s">
        <v>69</v>
      </c>
      <c r="B7" s="5" t="s">
        <v>28</v>
      </c>
      <c r="C7" s="3">
        <v>0.27100000000000002</v>
      </c>
      <c r="D7" s="3">
        <v>0.5</v>
      </c>
      <c r="E7" s="3">
        <v>0.998</v>
      </c>
      <c r="F7" s="3">
        <v>0.997</v>
      </c>
      <c r="G7" s="3">
        <v>24</v>
      </c>
      <c r="H7" s="4">
        <v>23475907.624496698</v>
      </c>
    </row>
    <row r="8" spans="1:8" x14ac:dyDescent="0.3">
      <c r="A8" t="s">
        <v>69</v>
      </c>
      <c r="B8" t="s">
        <v>19</v>
      </c>
      <c r="C8" s="3">
        <v>0.28899999999999998</v>
      </c>
      <c r="D8" s="3">
        <v>6.9000000000000006E-2</v>
      </c>
      <c r="E8" s="3">
        <v>0.97699999999999998</v>
      </c>
      <c r="F8" s="3">
        <v>0.97099999999999997</v>
      </c>
      <c r="G8" s="3">
        <v>20</v>
      </c>
      <c r="H8" s="4">
        <v>22795693.026971199</v>
      </c>
    </row>
    <row r="9" spans="1:8" x14ac:dyDescent="0.3">
      <c r="A9" t="s">
        <v>69</v>
      </c>
      <c r="B9" t="s">
        <v>22</v>
      </c>
      <c r="C9" s="3">
        <v>0.26200000000000001</v>
      </c>
      <c r="D9" s="3">
        <v>0.69299999999999995</v>
      </c>
      <c r="E9" s="3">
        <v>0.998</v>
      </c>
      <c r="F9" s="3">
        <v>0.998</v>
      </c>
      <c r="G9" s="3">
        <v>24</v>
      </c>
      <c r="H9" s="4">
        <v>21167029.046424001</v>
      </c>
    </row>
    <row r="10" spans="1:8" x14ac:dyDescent="0.3">
      <c r="A10" t="s">
        <v>69</v>
      </c>
      <c r="B10" t="s">
        <v>15</v>
      </c>
      <c r="C10" s="3">
        <v>0.27600000000000002</v>
      </c>
      <c r="D10" s="3">
        <v>0.45100000000000001</v>
      </c>
      <c r="E10" s="3">
        <v>0.998</v>
      </c>
      <c r="F10" s="3">
        <v>0.998</v>
      </c>
      <c r="G10" s="3">
        <v>24</v>
      </c>
      <c r="H10" s="4">
        <v>18413105.9677976</v>
      </c>
    </row>
    <row r="11" spans="1:8" x14ac:dyDescent="0.3">
      <c r="A11" t="s">
        <v>69</v>
      </c>
      <c r="B11" t="s">
        <v>11</v>
      </c>
      <c r="C11" s="3">
        <v>0.26200000000000001</v>
      </c>
      <c r="D11" s="3">
        <v>0.98399999999999999</v>
      </c>
      <c r="E11" s="3">
        <v>0.998</v>
      </c>
      <c r="F11" s="3">
        <v>0.997</v>
      </c>
      <c r="G11" s="3">
        <v>24</v>
      </c>
      <c r="H11" s="4">
        <v>11268566.9315942</v>
      </c>
    </row>
    <row r="12" spans="1:8" x14ac:dyDescent="0.3">
      <c r="A12" t="s">
        <v>69</v>
      </c>
      <c r="B12" t="s">
        <v>25</v>
      </c>
      <c r="C12" s="3">
        <v>0.253</v>
      </c>
      <c r="D12" s="3">
        <v>1.194</v>
      </c>
      <c r="E12" s="3">
        <v>0.99199999999999999</v>
      </c>
      <c r="F12" s="3">
        <v>0.99099999999999999</v>
      </c>
      <c r="G12" s="3">
        <v>24</v>
      </c>
      <c r="H12" s="4">
        <v>10641263.2468077</v>
      </c>
    </row>
    <row r="13" spans="1:8" x14ac:dyDescent="0.3">
      <c r="A13" t="s">
        <v>69</v>
      </c>
      <c r="B13" t="s">
        <v>16</v>
      </c>
      <c r="C13" s="3">
        <v>0.29799999999999999</v>
      </c>
      <c r="D13" s="3">
        <v>0.24299999999999999</v>
      </c>
      <c r="E13" s="3">
        <v>0.995</v>
      </c>
      <c r="F13" s="3">
        <v>0.99399999999999999</v>
      </c>
      <c r="G13" s="3">
        <v>23</v>
      </c>
      <c r="H13" s="4">
        <v>8032036.5603354797</v>
      </c>
    </row>
    <row r="14" spans="1:8" x14ac:dyDescent="0.3">
      <c r="A14" t="s">
        <v>69</v>
      </c>
      <c r="B14" t="s">
        <v>20</v>
      </c>
      <c r="C14" s="3">
        <v>0.35199999999999998</v>
      </c>
      <c r="D14" s="3">
        <v>-0.68300000000000005</v>
      </c>
      <c r="E14" s="3">
        <v>0.999</v>
      </c>
      <c r="F14" s="3">
        <v>0.998</v>
      </c>
      <c r="G14" s="3">
        <v>24</v>
      </c>
      <c r="H14" s="4">
        <v>4315939.5496614203</v>
      </c>
    </row>
    <row r="15" spans="1:8" x14ac:dyDescent="0.3">
      <c r="A15" t="s">
        <v>69</v>
      </c>
      <c r="B15" t="s">
        <v>44</v>
      </c>
      <c r="C15" s="3">
        <v>0.311</v>
      </c>
      <c r="D15" s="3">
        <v>0.36899999999999999</v>
      </c>
      <c r="E15" s="3">
        <v>0.98199999999999998</v>
      </c>
      <c r="F15" s="3">
        <v>0.97799999999999998</v>
      </c>
      <c r="G15" s="3">
        <v>23</v>
      </c>
      <c r="H15" s="4">
        <v>4004074.6895208699</v>
      </c>
    </row>
    <row r="16" spans="1:8" x14ac:dyDescent="0.3">
      <c r="A16" t="s">
        <v>69</v>
      </c>
      <c r="B16" t="s">
        <v>12</v>
      </c>
      <c r="C16" s="3">
        <v>0.29899999999999999</v>
      </c>
      <c r="D16" s="3">
        <v>0.63600000000000001</v>
      </c>
      <c r="E16" s="3">
        <v>0.997</v>
      </c>
      <c r="F16" s="3">
        <v>0.997</v>
      </c>
      <c r="G16" s="3">
        <v>24</v>
      </c>
      <c r="H16" s="4">
        <v>3291388.8110520798</v>
      </c>
    </row>
    <row r="17" spans="1:8" x14ac:dyDescent="0.3">
      <c r="A17" t="s">
        <v>69</v>
      </c>
      <c r="B17" t="s">
        <v>31</v>
      </c>
      <c r="C17" s="3">
        <v>0.24299999999999999</v>
      </c>
      <c r="D17" s="3">
        <v>2.0630000000000002</v>
      </c>
      <c r="E17" s="3">
        <v>0.995</v>
      </c>
      <c r="F17" s="3">
        <v>0.99399999999999999</v>
      </c>
      <c r="G17" s="3">
        <v>24</v>
      </c>
      <c r="H17" s="4">
        <v>2054016.0214504299</v>
      </c>
    </row>
    <row r="18" spans="1:8" x14ac:dyDescent="0.3">
      <c r="A18" t="s">
        <v>69</v>
      </c>
      <c r="B18" t="s">
        <v>10</v>
      </c>
      <c r="C18" s="3">
        <v>0.27100000000000002</v>
      </c>
      <c r="D18" s="3">
        <v>1.532</v>
      </c>
      <c r="E18" s="3">
        <v>0.99299999999999999</v>
      </c>
      <c r="F18" s="3">
        <v>0.99199999999999999</v>
      </c>
      <c r="G18" s="3">
        <v>24</v>
      </c>
      <c r="H18" s="4">
        <v>1808996.1542746399</v>
      </c>
    </row>
    <row r="19" spans="1:8" x14ac:dyDescent="0.3">
      <c r="A19" t="s">
        <v>69</v>
      </c>
      <c r="B19" t="s">
        <v>17</v>
      </c>
      <c r="C19" s="3">
        <v>0.29399999999999998</v>
      </c>
      <c r="D19" s="3">
        <v>1.1180000000000001</v>
      </c>
      <c r="E19" s="3">
        <v>0.997</v>
      </c>
      <c r="F19" s="3">
        <v>0.997</v>
      </c>
      <c r="G19" s="3">
        <v>24</v>
      </c>
      <c r="H19" s="4">
        <v>1287163.8297558399</v>
      </c>
    </row>
    <row r="20" spans="1:8" x14ac:dyDescent="0.3">
      <c r="A20" t="s">
        <v>69</v>
      </c>
      <c r="B20" t="s">
        <v>24</v>
      </c>
      <c r="C20" s="3">
        <v>0.28299999999999997</v>
      </c>
      <c r="D20" s="3">
        <v>1.419</v>
      </c>
      <c r="E20" s="3">
        <v>0.98799999999999999</v>
      </c>
      <c r="F20" s="3">
        <v>0.98499999999999999</v>
      </c>
      <c r="G20" s="3">
        <v>22</v>
      </c>
      <c r="H20" s="4">
        <v>1251815.1092690299</v>
      </c>
    </row>
    <row r="21" spans="1:8" x14ac:dyDescent="0.3">
      <c r="A21" t="s">
        <v>69</v>
      </c>
      <c r="B21" t="s">
        <v>30</v>
      </c>
      <c r="C21" s="3">
        <v>0.30099999999999999</v>
      </c>
      <c r="D21" s="3">
        <v>1.032</v>
      </c>
      <c r="E21" s="3">
        <v>0.996</v>
      </c>
      <c r="F21" s="3">
        <v>0.996</v>
      </c>
      <c r="G21" s="3">
        <v>24</v>
      </c>
      <c r="H21" s="4">
        <v>1219454.71057668</v>
      </c>
    </row>
    <row r="22" spans="1:8" x14ac:dyDescent="0.3">
      <c r="A22" t="s">
        <v>69</v>
      </c>
      <c r="B22" t="s">
        <v>29</v>
      </c>
      <c r="C22" s="3">
        <v>0.28799999999999998</v>
      </c>
      <c r="D22" s="3">
        <v>1.41</v>
      </c>
      <c r="E22" s="3">
        <v>0.997</v>
      </c>
      <c r="F22" s="3">
        <v>0.996</v>
      </c>
      <c r="G22" s="3">
        <v>23</v>
      </c>
      <c r="H22" s="4">
        <v>856937.32520223304</v>
      </c>
    </row>
    <row r="23" spans="1:8" x14ac:dyDescent="0.3">
      <c r="A23" t="s">
        <v>69</v>
      </c>
      <c r="B23" t="s">
        <v>46</v>
      </c>
      <c r="C23" s="3">
        <v>0.36299999999999999</v>
      </c>
      <c r="D23" s="3">
        <v>8.5999999999999993E-2</v>
      </c>
      <c r="E23" s="3">
        <v>0.98899999999999999</v>
      </c>
      <c r="F23" s="3">
        <v>0.98599999999999999</v>
      </c>
      <c r="G23" s="3">
        <v>21</v>
      </c>
      <c r="H23" s="4">
        <v>651991.69294723403</v>
      </c>
    </row>
    <row r="24" spans="1:8" x14ac:dyDescent="0.3">
      <c r="A24" t="s">
        <v>69</v>
      </c>
      <c r="B24" t="s">
        <v>45</v>
      </c>
      <c r="C24" s="3">
        <v>0.29199999999999998</v>
      </c>
      <c r="D24" s="3">
        <v>1.762</v>
      </c>
      <c r="E24" s="3">
        <v>0.95899999999999996</v>
      </c>
      <c r="F24" s="3">
        <v>0.94799999999999995</v>
      </c>
      <c r="G24" s="3">
        <v>24</v>
      </c>
      <c r="H24" s="4">
        <v>446432.50937140698</v>
      </c>
    </row>
    <row r="25" spans="1:8" x14ac:dyDescent="0.3">
      <c r="A25" t="s">
        <v>69</v>
      </c>
      <c r="B25" t="s">
        <v>67</v>
      </c>
      <c r="C25" s="3">
        <v>0.46500000000000002</v>
      </c>
      <c r="D25" s="3">
        <v>-1.44</v>
      </c>
      <c r="E25" s="3">
        <v>0.99099999999999999</v>
      </c>
      <c r="F25" s="3">
        <v>0.98899999999999999</v>
      </c>
      <c r="G25" s="3">
        <v>24</v>
      </c>
      <c r="H25" s="4">
        <v>339936.283630308</v>
      </c>
    </row>
    <row r="26" spans="1:8" x14ac:dyDescent="0.3">
      <c r="A26" t="s">
        <v>69</v>
      </c>
      <c r="B26" t="s">
        <v>21</v>
      </c>
      <c r="C26" s="3">
        <v>0.30199999999999999</v>
      </c>
      <c r="D26" s="3">
        <v>1.762</v>
      </c>
      <c r="E26" s="3">
        <v>0.94299999999999995</v>
      </c>
      <c r="F26" s="3">
        <v>0.92800000000000005</v>
      </c>
      <c r="G26" s="3">
        <v>19</v>
      </c>
      <c r="H26" s="4">
        <v>222900.676468171</v>
      </c>
    </row>
    <row r="27" spans="1:8" x14ac:dyDescent="0.3">
      <c r="A27" t="s">
        <v>69</v>
      </c>
      <c r="B27" t="s">
        <v>56</v>
      </c>
      <c r="C27" s="3">
        <v>0.51700000000000002</v>
      </c>
      <c r="D27" s="3">
        <v>-0.95399999999999996</v>
      </c>
      <c r="E27" s="3">
        <v>0.76200000000000001</v>
      </c>
      <c r="F27" s="3">
        <v>0.70299999999999996</v>
      </c>
      <c r="G27" s="3">
        <v>19</v>
      </c>
      <c r="H27" s="4">
        <v>62888.102663404301</v>
      </c>
    </row>
  </sheetData>
  <autoFilter ref="A1:H27" xr:uid="{00000000-0009-0000-0000-000007000000}">
    <sortState ref="A2:H27">
      <sortCondition descending="1" ref="H1:H27"/>
    </sortState>
  </autoFilter>
  <conditionalFormatting sqref="G1:G1048576">
    <cfRule type="cellIs" dxfId="17" priority="3" operator="equal">
      <formula>24</formula>
    </cfRule>
  </conditionalFormatting>
  <conditionalFormatting sqref="E2:E1048576">
    <cfRule type="cellIs" dxfId="16" priority="2" operator="greaterThan">
      <formula>0.99</formula>
    </cfRule>
  </conditionalFormatting>
  <conditionalFormatting sqref="H2:H2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8"/>
  <sheetViews>
    <sheetView zoomScale="90" zoomScaleNormal="90" workbookViewId="0">
      <selection activeCell="B6" activeCellId="1" sqref="B2:B3 B6"/>
    </sheetView>
  </sheetViews>
  <sheetFormatPr defaultRowHeight="14.4" x14ac:dyDescent="0.3"/>
  <cols>
    <col min="2" max="2" width="20.5546875" customWidth="1"/>
    <col min="3" max="7" width="8.88671875" style="3"/>
    <col min="8" max="8" width="12.44140625" style="3" customWidth="1"/>
  </cols>
  <sheetData>
    <row r="1" spans="1:8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">
      <c r="A2" t="s">
        <v>70</v>
      </c>
      <c r="B2" s="5" t="s">
        <v>42</v>
      </c>
      <c r="C2" s="3">
        <v>0.26200000000000001</v>
      </c>
      <c r="D2" s="3">
        <v>0.17399999999999999</v>
      </c>
      <c r="E2" s="3">
        <v>0.997</v>
      </c>
      <c r="F2" s="3">
        <v>0.996</v>
      </c>
      <c r="G2" s="3">
        <v>24</v>
      </c>
      <c r="H2" s="4">
        <v>68860955.844926506</v>
      </c>
    </row>
    <row r="3" spans="1:8" x14ac:dyDescent="0.3">
      <c r="A3" t="s">
        <v>70</v>
      </c>
      <c r="B3" s="5" t="s">
        <v>37</v>
      </c>
      <c r="C3" s="3">
        <v>0.26400000000000001</v>
      </c>
      <c r="D3" s="3">
        <v>0.66200000000000003</v>
      </c>
      <c r="E3" s="3">
        <v>1</v>
      </c>
      <c r="F3" s="3">
        <v>1</v>
      </c>
      <c r="G3" s="3">
        <v>23</v>
      </c>
      <c r="H3" s="4">
        <v>18307180.147588201</v>
      </c>
    </row>
    <row r="4" spans="1:8" x14ac:dyDescent="0.3">
      <c r="A4" t="s">
        <v>70</v>
      </c>
      <c r="B4" t="s">
        <v>55</v>
      </c>
      <c r="C4" s="3">
        <v>0.36599999999999999</v>
      </c>
      <c r="D4" s="3">
        <v>-1.4810000000000001</v>
      </c>
      <c r="E4" s="3">
        <v>0.98</v>
      </c>
      <c r="F4" s="3">
        <v>0.97499999999999998</v>
      </c>
      <c r="G4" s="3">
        <v>24</v>
      </c>
      <c r="H4" s="4">
        <v>11447998.542826699</v>
      </c>
    </row>
    <row r="5" spans="1:8" x14ac:dyDescent="0.3">
      <c r="A5" t="s">
        <v>70</v>
      </c>
      <c r="B5" t="s">
        <v>16</v>
      </c>
      <c r="C5" s="3">
        <v>0.33700000000000002</v>
      </c>
      <c r="D5" s="3">
        <v>-0.64500000000000002</v>
      </c>
      <c r="E5" s="3">
        <v>0.99399999999999999</v>
      </c>
      <c r="F5" s="3">
        <v>0.99199999999999999</v>
      </c>
      <c r="G5" s="3">
        <v>20</v>
      </c>
      <c r="H5" s="4">
        <v>6433702.6632120796</v>
      </c>
    </row>
    <row r="6" spans="1:8" x14ac:dyDescent="0.3">
      <c r="A6" t="s">
        <v>70</v>
      </c>
      <c r="B6" s="5" t="s">
        <v>71</v>
      </c>
      <c r="C6" s="3">
        <v>0.28100000000000003</v>
      </c>
      <c r="D6" s="3">
        <v>0.73199999999999998</v>
      </c>
      <c r="E6" s="3">
        <v>0.997</v>
      </c>
      <c r="F6" s="3">
        <v>0.996</v>
      </c>
      <c r="G6" s="3">
        <v>23</v>
      </c>
      <c r="H6" s="4">
        <v>5137293.7905895598</v>
      </c>
    </row>
    <row r="7" spans="1:8" x14ac:dyDescent="0.3">
      <c r="A7" t="s">
        <v>70</v>
      </c>
      <c r="B7" t="s">
        <v>41</v>
      </c>
      <c r="C7" s="3">
        <v>0.30299999999999999</v>
      </c>
      <c r="D7" s="3">
        <v>0.64500000000000002</v>
      </c>
      <c r="E7" s="3">
        <v>0.999</v>
      </c>
      <c r="F7" s="3">
        <v>0.999</v>
      </c>
      <c r="G7" s="3">
        <v>23</v>
      </c>
      <c r="H7" s="4">
        <v>2212310.6635781899</v>
      </c>
    </row>
    <row r="8" spans="1:8" x14ac:dyDescent="0.3">
      <c r="A8" t="s">
        <v>70</v>
      </c>
      <c r="B8" t="s">
        <v>21</v>
      </c>
      <c r="C8" s="3">
        <v>0.23699999999999999</v>
      </c>
      <c r="D8" s="3">
        <v>2.0179999999999998</v>
      </c>
      <c r="E8" s="3">
        <v>0.84099999999999997</v>
      </c>
      <c r="F8" s="3">
        <v>0.80100000000000005</v>
      </c>
      <c r="G8" s="3">
        <v>20</v>
      </c>
      <c r="H8" s="4">
        <v>1226740.32559451</v>
      </c>
    </row>
  </sheetData>
  <autoFilter ref="A1:H8" xr:uid="{00000000-0009-0000-0000-000008000000}">
    <sortState ref="A2:H8">
      <sortCondition descending="1" ref="H1:H8"/>
    </sortState>
  </autoFilter>
  <conditionalFormatting sqref="G1:G1048576">
    <cfRule type="cellIs" dxfId="15" priority="3" operator="equal">
      <formula>24</formula>
    </cfRule>
  </conditionalFormatting>
  <conditionalFormatting sqref="E2:E1048576">
    <cfRule type="cellIs" dxfId="14" priority="2" operator="greaterThan">
      <formula>0.99</formula>
    </cfRule>
  </conditionalFormatting>
  <conditionalFormatting sqref="H2:H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All_Log</vt:lpstr>
      <vt:lpstr>Cfr</vt:lpstr>
      <vt:lpstr>Ecl</vt:lpstr>
      <vt:lpstr>Eco</vt:lpstr>
      <vt:lpstr>Efa</vt:lpstr>
      <vt:lpstr>Kae</vt:lpstr>
      <vt:lpstr>Kox</vt:lpstr>
      <vt:lpstr>Kpn</vt:lpstr>
      <vt:lpstr>Pae</vt:lpstr>
      <vt:lpstr>Pmi</vt:lpstr>
      <vt:lpstr>Sag</vt:lpstr>
      <vt:lpstr>Sau</vt:lpstr>
      <vt:lpstr>Sep</vt:lpstr>
      <vt:lpstr>Sha</vt:lpstr>
      <vt:lpstr>Smi</vt:lpstr>
      <vt:lpstr>Ss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isse</dc:creator>
  <cp:lastModifiedBy>Clarisse Gotti</cp:lastModifiedBy>
  <dcterms:created xsi:type="dcterms:W3CDTF">2023-11-03T17:50:02Z</dcterms:created>
  <dcterms:modified xsi:type="dcterms:W3CDTF">2024-05-28T12:35:57Z</dcterms:modified>
</cp:coreProperties>
</file>